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lumni-my.sharepoint.com/personal/jbq304_ku_dk/Documents/Documents/WUR/Chapter Musyn/Manuscript/Final submission/"/>
    </mc:Choice>
  </mc:AlternateContent>
  <xr:revisionPtr revIDLastSave="20" documentId="13_ncr:1_{6F80B20D-2172-41DB-A1C1-EDDB3B01BAAF}" xr6:coauthVersionLast="47" xr6:coauthVersionMax="47" xr10:uidLastSave="{BCBE41C0-0CBB-4ECE-BABC-DDF6784656F1}"/>
  <bookViews>
    <workbookView xWindow="-96" yWindow="0" windowWidth="11712" windowHeight="12336" firstSheet="17" activeTab="19" xr2:uid="{EBE1B4E8-D081-4AC2-BBF1-2BC1466D9B64}"/>
  </bookViews>
  <sheets>
    <sheet name="Figure 1a" sheetId="12" r:id="rId1"/>
    <sheet name="Figure 1b" sheetId="2" r:id="rId2"/>
    <sheet name="Figure 1c" sheetId="3" r:id="rId3"/>
    <sheet name="Figure 2b" sheetId="5" r:id="rId4"/>
    <sheet name="Figure 2c" sheetId="6" r:id="rId5"/>
    <sheet name="Figure 2d" sheetId="7" r:id="rId6"/>
    <sheet name="Figure 3b" sheetId="8" r:id="rId7"/>
    <sheet name="Figure 3c" sheetId="9" r:id="rId8"/>
    <sheet name="Figure 4a" sheetId="10" r:id="rId9"/>
    <sheet name="Figure 4b" sheetId="23" r:id="rId10"/>
    <sheet name="Figure S1a" sheetId="1" r:id="rId11"/>
    <sheet name="Figure S1b" sheetId="4" r:id="rId12"/>
    <sheet name="Figure S2a" sheetId="13" r:id="rId13"/>
    <sheet name="Figure S3a" sheetId="24" r:id="rId14"/>
    <sheet name="Figure S4" sheetId="14" r:id="rId15"/>
    <sheet name="Figure S5a" sheetId="16" r:id="rId16"/>
    <sheet name="Figure S5b" sheetId="17" r:id="rId17"/>
    <sheet name="Figure S6" sheetId="18" r:id="rId18"/>
    <sheet name="Figure S7a" sheetId="19" r:id="rId19"/>
    <sheet name="Figure S7b" sheetId="20" r:id="rId20"/>
    <sheet name="Figure S8" sheetId="21" r:id="rId21"/>
    <sheet name="Figure S9" sheetId="22" r:id="rId22"/>
  </sheets>
  <externalReferences>
    <externalReference r:id="rId2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" i="7" l="1"/>
  <c r="J5" i="7" s="1"/>
  <c r="J4" i="7" s="1"/>
  <c r="J3" i="7" s="1"/>
  <c r="C7" i="14" l="1"/>
  <c r="B7" i="14"/>
  <c r="C6" i="14"/>
  <c r="B6" i="14"/>
  <c r="C5" i="14"/>
  <c r="B5" i="14"/>
  <c r="C4" i="14"/>
  <c r="B4" i="14"/>
  <c r="C3" i="14"/>
  <c r="B3" i="14"/>
  <c r="A28" i="7" l="1"/>
  <c r="A29" i="7" s="1"/>
  <c r="A30" i="7" s="1"/>
  <c r="A4" i="7" l="1"/>
  <c r="A5" i="7" s="1"/>
  <c r="A6" i="7" s="1"/>
  <c r="A7" i="7" s="1"/>
  <c r="A8" i="7" s="1"/>
  <c r="A9" i="7" s="1"/>
  <c r="A10" i="7" s="1"/>
  <c r="A14" i="7"/>
  <c r="A15" i="7" s="1"/>
  <c r="A16" i="7" s="1"/>
  <c r="A17" i="7" s="1"/>
  <c r="A18" i="7" s="1"/>
  <c r="A19" i="7" s="1"/>
  <c r="A20" i="7" s="1"/>
</calcChain>
</file>

<file path=xl/sharedStrings.xml><?xml version="1.0" encoding="utf-8"?>
<sst xmlns="http://schemas.openxmlformats.org/spreadsheetml/2006/main" count="477" uniqueCount="134">
  <si>
    <r>
      <t xml:space="preserve">4 </t>
    </r>
    <r>
      <rPr>
        <sz val="10"/>
        <rFont val="Calibri"/>
        <family val="2"/>
      </rPr>
      <t>°</t>
    </r>
    <r>
      <rPr>
        <sz val="10"/>
        <rFont val="Arial"/>
        <family val="2"/>
      </rPr>
      <t>C</t>
    </r>
  </si>
  <si>
    <t>Live</t>
  </si>
  <si>
    <t>Pasteurized</t>
  </si>
  <si>
    <t>RT</t>
  </si>
  <si>
    <r>
      <t xml:space="preserve">37 </t>
    </r>
    <r>
      <rPr>
        <sz val="10"/>
        <color rgb="FF27413E"/>
        <rFont val="Calibri"/>
        <family val="2"/>
      </rPr>
      <t>°</t>
    </r>
    <r>
      <rPr>
        <sz val="10"/>
        <color rgb="FF27413E"/>
        <rFont val="Arial"/>
        <family val="2"/>
      </rPr>
      <t>C (oxic)</t>
    </r>
  </si>
  <si>
    <r>
      <t xml:space="preserve">37 </t>
    </r>
    <r>
      <rPr>
        <sz val="10"/>
        <color rgb="FF27413E"/>
        <rFont val="Calibri"/>
        <family val="2"/>
      </rPr>
      <t>°</t>
    </r>
    <r>
      <rPr>
        <sz val="10"/>
        <color rgb="FF27413E"/>
        <rFont val="Arial"/>
        <family val="2"/>
      </rPr>
      <t>C (anoxic)</t>
    </r>
  </si>
  <si>
    <t>P-values</t>
  </si>
  <si>
    <t>4 vs. 37 anoxic</t>
  </si>
  <si>
    <t>oxic vs. anoxic</t>
  </si>
  <si>
    <t>RT vs. 37 anoxic</t>
  </si>
  <si>
    <t>Bio1</t>
  </si>
  <si>
    <t>Bio2</t>
  </si>
  <si>
    <t>Bio3</t>
  </si>
  <si>
    <t>5E+08 CFU/mL</t>
  </si>
  <si>
    <t>PGM concentration</t>
  </si>
  <si>
    <t>Live vs. pasteurized</t>
  </si>
  <si>
    <t>PBS</t>
  </si>
  <si>
    <t>0,1% PGM</t>
  </si>
  <si>
    <t>1% PGM</t>
  </si>
  <si>
    <t>1% PEG100</t>
  </si>
  <si>
    <t>1% PEG600 in solution</t>
  </si>
  <si>
    <t>PBS vs. 0.1% PGM</t>
  </si>
  <si>
    <t>PBS vs. 1% PGM</t>
  </si>
  <si>
    <t>PBS vs. 1% PEG100</t>
  </si>
  <si>
    <t>PBS vs. 1% PEG600</t>
  </si>
  <si>
    <t>MUC1</t>
  </si>
  <si>
    <t>MUC2</t>
  </si>
  <si>
    <t>Tn</t>
  </si>
  <si>
    <t>T</t>
  </si>
  <si>
    <t>WT</t>
  </si>
  <si>
    <t>Core3</t>
  </si>
  <si>
    <t>MUC5AC</t>
  </si>
  <si>
    <t>MUC7</t>
  </si>
  <si>
    <t>T vs Tn</t>
  </si>
  <si>
    <t>WT vs. Tn</t>
  </si>
  <si>
    <t>Core3 vs. Tn</t>
  </si>
  <si>
    <t>dST vs. Tn</t>
  </si>
  <si>
    <t>dST</t>
  </si>
  <si>
    <t>MUC1 WT</t>
  </si>
  <si>
    <t>Pan-specific Lectenz</t>
  </si>
  <si>
    <t>- neu</t>
  </si>
  <si>
    <t>+ neu</t>
  </si>
  <si>
    <t>PNA (Core1)</t>
  </si>
  <si>
    <t>Akkermansia muciniphila</t>
  </si>
  <si>
    <t>MUC1 Core3</t>
  </si>
  <si>
    <t>PNA</t>
  </si>
  <si>
    <t>MUC2WT</t>
  </si>
  <si>
    <t>MUC2 Core 3</t>
  </si>
  <si>
    <t>Tech1</t>
  </si>
  <si>
    <t>Tech2</t>
  </si>
  <si>
    <t>RCA</t>
  </si>
  <si>
    <t>No neuraminidase</t>
  </si>
  <si>
    <t>With neuraminidase</t>
  </si>
  <si>
    <t>No neuraminidase (-Neu)</t>
  </si>
  <si>
    <t>No mucin</t>
  </si>
  <si>
    <t>ΔB4GAL
T1/2/3/4</t>
    <phoneticPr fontId="0"/>
  </si>
  <si>
    <t>With neuraminidase (+ Neu)</t>
  </si>
  <si>
    <t>WT+Neu</t>
  </si>
  <si>
    <t>Tn+Neu</t>
  </si>
  <si>
    <t>core3</t>
    <phoneticPr fontId="0"/>
  </si>
  <si>
    <t>core3+Neu</t>
    <phoneticPr fontId="0"/>
  </si>
  <si>
    <t>core3</t>
  </si>
  <si>
    <t>core3+Neu</t>
  </si>
  <si>
    <t>WT+Neu</t>
    <phoneticPr fontId="0"/>
  </si>
  <si>
    <t>Tn+Neu</t>
    <phoneticPr fontId="0"/>
  </si>
  <si>
    <t>MUC2 WT</t>
  </si>
  <si>
    <t>C. perfringens</t>
  </si>
  <si>
    <t>dSt</t>
  </si>
  <si>
    <t xml:space="preserve">MUC2 </t>
  </si>
  <si>
    <t>0 CFU/mL</t>
  </si>
  <si>
    <t>No neuraminidase (- Neu)</t>
  </si>
  <si>
    <t>No mucin*</t>
  </si>
  <si>
    <t>C. perfringens*</t>
  </si>
  <si>
    <t>Phosphate buffer, pH 6.0</t>
  </si>
  <si>
    <t>MUC5AC WT</t>
  </si>
  <si>
    <t>MUC7 WT</t>
  </si>
  <si>
    <t>Coating buffer only</t>
  </si>
  <si>
    <t>Exponential</t>
  </si>
  <si>
    <t>End-exponential/stationary</t>
  </si>
  <si>
    <t xml:space="preserve">Amuc0625 - Aliquot 1 </t>
  </si>
  <si>
    <t>Amuc0625 - Aliquot 2</t>
  </si>
  <si>
    <t>Amuc1835 - Aliquot 1</t>
  </si>
  <si>
    <t>Amuc1835 - Aliquot 2</t>
  </si>
  <si>
    <t>Standard curve</t>
  </si>
  <si>
    <t>0.25 mM</t>
  </si>
  <si>
    <t>0.325 mM</t>
  </si>
  <si>
    <t>0.5 mM</t>
  </si>
  <si>
    <t>0.625 mM MU-NANA</t>
  </si>
  <si>
    <t>5 mU C. perfringens</t>
  </si>
  <si>
    <t>1% PEG600</t>
  </si>
  <si>
    <t>#1</t>
  </si>
  <si>
    <t>#2</t>
  </si>
  <si>
    <t>#1 = representative data displayed in figure 2c</t>
  </si>
  <si>
    <t>#3</t>
  </si>
  <si>
    <t>#2 and #3 = independent repeat of #1, but with different experimental settings (mucin concentration (250 ug/mL) or TMB incubation time). Trends remain the same.</t>
  </si>
  <si>
    <t>#1 = representative data displayed in figure 2d</t>
  </si>
  <si>
    <t>#2 and #3 = independent repeat of #1, but with different experimental settings (mucin concentrations or TMB incubation time). Trends remain the same.</t>
  </si>
  <si>
    <t>Pan-Lectenz</t>
  </si>
  <si>
    <t>Amuc0625</t>
  </si>
  <si>
    <t>Amuc1835</t>
  </si>
  <si>
    <t>No sialidase</t>
  </si>
  <si>
    <t>No sialidase*</t>
  </si>
  <si>
    <t>*Same as in figure 4</t>
  </si>
  <si>
    <t>#2 Independent biological replicate of #1, not shown in figure</t>
  </si>
  <si>
    <t>#1 Data presented in figure 3c. Note that for each MUC-transfected population, a GFP-negative ("No mucin") is available, resulting in 2 biological replicates per experiment</t>
  </si>
  <si>
    <t>Time</t>
  </si>
  <si>
    <t>N1</t>
  </si>
  <si>
    <t>H1N1</t>
  </si>
  <si>
    <t>H1S1</t>
  </si>
  <si>
    <t>N3</t>
  </si>
  <si>
    <t>H2N2</t>
  </si>
  <si>
    <t>H1N1S2</t>
  </si>
  <si>
    <t>H2N2S2</t>
  </si>
  <si>
    <t xml:space="preserve">MUC2 core3 </t>
  </si>
  <si>
    <t>Fetuin</t>
  </si>
  <si>
    <t>N2_a</t>
  </si>
  <si>
    <t>N2_b</t>
  </si>
  <si>
    <t>H1N1F1_a</t>
  </si>
  <si>
    <t>H1N1F1_b</t>
  </si>
  <si>
    <t>H1N2_a</t>
  </si>
  <si>
    <t>H1N2_b</t>
  </si>
  <si>
    <t>H1N1S1_a</t>
  </si>
  <si>
    <t>H1N1S1_b</t>
  </si>
  <si>
    <t>H1N1S1_c</t>
  </si>
  <si>
    <t>H1N2F1_a</t>
  </si>
  <si>
    <t>H1N2F1_b</t>
  </si>
  <si>
    <t>H1N2S1_a</t>
  </si>
  <si>
    <t>H1N2S1_b</t>
  </si>
  <si>
    <t>H2N2S1_a</t>
  </si>
  <si>
    <t>H2N2S1_b</t>
  </si>
  <si>
    <t>3.75939E-05</t>
  </si>
  <si>
    <t>7.33022E-05</t>
  </si>
  <si>
    <t>3.38646E-05</t>
  </si>
  <si>
    <t>2.32747E-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E+00"/>
    <numFmt numFmtId="165" formatCode="0.000"/>
    <numFmt numFmtId="167" formatCode="0.00000"/>
  </numFmts>
  <fonts count="1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27413E"/>
      <name val="Calibri"/>
      <family val="2"/>
    </font>
    <font>
      <sz val="10"/>
      <color rgb="FF27413E"/>
      <name val="Arial"/>
      <family val="2"/>
    </font>
    <font>
      <sz val="12"/>
      <color theme="1"/>
      <name val="Arial"/>
      <family val="2"/>
    </font>
    <font>
      <sz val="10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/>
    <xf numFmtId="0" fontId="3" fillId="0" borderId="0"/>
    <xf numFmtId="0" fontId="3" fillId="0" borderId="0"/>
    <xf numFmtId="0" fontId="12" fillId="0" borderId="0"/>
  </cellStyleXfs>
  <cellXfs count="3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" fontId="5" fillId="0" borderId="0" xfId="1" applyNumberFormat="1" applyFont="1"/>
    <xf numFmtId="0" fontId="4" fillId="0" borderId="0" xfId="1"/>
    <xf numFmtId="0" fontId="3" fillId="0" borderId="0" xfId="0" applyFont="1"/>
    <xf numFmtId="0" fontId="0" fillId="0" borderId="0" xfId="0" applyAlignment="1">
      <alignment horizontal="center"/>
    </xf>
    <xf numFmtId="0" fontId="8" fillId="0" borderId="0" xfId="1" applyFont="1"/>
    <xf numFmtId="164" fontId="9" fillId="0" borderId="0" xfId="0" applyNumberFormat="1" applyFont="1"/>
    <xf numFmtId="0" fontId="9" fillId="0" borderId="0" xfId="0" applyFont="1"/>
    <xf numFmtId="164" fontId="9" fillId="0" borderId="0" xfId="0" applyNumberFormat="1" applyFont="1" applyAlignment="1">
      <alignment horizontal="left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quotePrefix="1" applyAlignment="1">
      <alignment horizontal="center" vertical="center"/>
    </xf>
    <xf numFmtId="1" fontId="0" fillId="0" borderId="0" xfId="0" applyNumberForma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top"/>
    </xf>
    <xf numFmtId="0" fontId="11" fillId="0" borderId="0" xfId="0" applyFont="1"/>
    <xf numFmtId="0" fontId="13" fillId="0" borderId="0" xfId="0" applyFont="1"/>
    <xf numFmtId="0" fontId="14" fillId="0" borderId="0" xfId="0" applyFont="1"/>
    <xf numFmtId="0" fontId="10" fillId="0" borderId="0" xfId="0" applyFont="1"/>
    <xf numFmtId="0" fontId="0" fillId="0" borderId="0" xfId="0" quotePrefix="1"/>
    <xf numFmtId="165" fontId="0" fillId="0" borderId="0" xfId="0" applyNumberFormat="1"/>
    <xf numFmtId="0" fontId="0" fillId="0" borderId="0" xfId="0" applyAlignment="1">
      <alignment horizontal="center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14" fillId="0" borderId="0" xfId="0" applyFont="1" applyAlignment="1">
      <alignment horizontal="center"/>
    </xf>
    <xf numFmtId="167" fontId="0" fillId="0" borderId="0" xfId="0" applyNumberFormat="1"/>
  </cellXfs>
  <cellStyles count="5">
    <cellStyle name="Normal" xfId="0" builtinId="0"/>
    <cellStyle name="Normal 2" xfId="2" xr:uid="{2BED902E-F84E-4ED7-8F54-0D23F40CB855}"/>
    <cellStyle name="Standaard 2" xfId="3" xr:uid="{D1AF4D95-07B4-4959-97E1-85A2A403CB6B}"/>
    <cellStyle name="Standaard 3" xfId="4" xr:uid="{D1B6EEC6-1012-4D83-8F18-5DE8F16531A1}"/>
    <cellStyle name="標準 2" xfId="1" xr:uid="{669F0302-0F2B-4578-B35E-9D834C7D574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1.xml"/><Relationship Id="rId28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Relationship Id="rId30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alumni-my.sharepoint.com/personal/jbq304_ku_dk/Documents/Documents/WUR/Chapter%20Musyn/Data/Flowcytometer/240209%20Amuc%20and%20FLAG%20degradation/240209%20Amuc%20and%20FLAG%20degradation.xlsx" TargetMode="External"/><Relationship Id="rId1" Type="http://schemas.openxmlformats.org/officeDocument/2006/relationships/externalLinkPath" Target="/personal/jbq304_ku_dk/Documents/Documents/WUR/Chapter%20Musyn/Data/Flowcytometer/240209%20Amuc%20and%20FLAG%20degradation/240209%20Amuc%20and%20FLAG%20degrad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cheme"/>
      <sheetName val="Data"/>
      <sheetName val="Analysis"/>
    </sheetNames>
    <sheetDataSet>
      <sheetData sheetId="0" refreshError="1"/>
      <sheetData sheetId="1">
        <row r="2">
          <cell r="B2">
            <v>10432</v>
          </cell>
        </row>
        <row r="3">
          <cell r="B3">
            <v>15360</v>
          </cell>
        </row>
        <row r="4">
          <cell r="B4">
            <v>8640</v>
          </cell>
        </row>
        <row r="5">
          <cell r="B5">
            <v>14208</v>
          </cell>
        </row>
        <row r="6">
          <cell r="B6">
            <v>9664</v>
          </cell>
        </row>
        <row r="7">
          <cell r="B7">
            <v>14976</v>
          </cell>
        </row>
        <row r="8">
          <cell r="B8">
            <v>9728</v>
          </cell>
        </row>
        <row r="9">
          <cell r="B9">
            <v>14016</v>
          </cell>
        </row>
        <row r="10">
          <cell r="B10">
            <v>9920</v>
          </cell>
        </row>
        <row r="11">
          <cell r="B11">
            <v>15552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5CD2D-9544-46ED-A981-4F47CF8D72B5}">
  <dimension ref="A1:M31"/>
  <sheetViews>
    <sheetView topLeftCell="A13" zoomScale="89" zoomScaleNormal="89" workbookViewId="0">
      <selection activeCell="F29" sqref="F29"/>
    </sheetView>
  </sheetViews>
  <sheetFormatPr defaultColWidth="10.6640625" defaultRowHeight="15.6" x14ac:dyDescent="0.3"/>
  <cols>
    <col min="1" max="1" width="12.33203125" bestFit="1" customWidth="1"/>
    <col min="2" max="4" width="8.6640625" style="7" customWidth="1"/>
    <col min="5" max="10" width="10.6640625" style="7"/>
    <col min="11" max="16384" width="10.6640625" style="4"/>
  </cols>
  <sheetData>
    <row r="1" spans="1:10" x14ac:dyDescent="0.3">
      <c r="A1" s="1" t="s">
        <v>0</v>
      </c>
      <c r="B1" s="2" t="s">
        <v>10</v>
      </c>
      <c r="C1" s="2" t="s">
        <v>11</v>
      </c>
      <c r="D1" s="2" t="s">
        <v>12</v>
      </c>
      <c r="E1" s="3"/>
      <c r="F1" s="3"/>
      <c r="G1" s="3"/>
      <c r="H1" s="3"/>
      <c r="I1" s="3"/>
      <c r="J1" s="3"/>
    </row>
    <row r="2" spans="1:10" x14ac:dyDescent="0.3">
      <c r="A2" s="1">
        <v>10000</v>
      </c>
      <c r="B2" s="1">
        <v>1.3115000000000001</v>
      </c>
      <c r="C2" s="1">
        <v>1.3025</v>
      </c>
      <c r="D2" s="1">
        <v>1.1945000000000001</v>
      </c>
      <c r="E2" s="3"/>
      <c r="F2" s="3"/>
      <c r="G2" s="3"/>
      <c r="H2" s="3"/>
      <c r="I2" s="3"/>
      <c r="J2" s="3"/>
    </row>
    <row r="3" spans="1:10" x14ac:dyDescent="0.3">
      <c r="A3" s="1">
        <v>1000</v>
      </c>
      <c r="B3" s="1">
        <v>1.1164999999999998</v>
      </c>
      <c r="C3" s="1">
        <v>1.048</v>
      </c>
      <c r="D3" s="1">
        <v>0.98550000000000004</v>
      </c>
      <c r="E3" s="3"/>
      <c r="F3" s="3"/>
      <c r="G3" s="3"/>
      <c r="H3" s="3"/>
      <c r="I3" s="3"/>
      <c r="J3" s="3"/>
    </row>
    <row r="4" spans="1:10" x14ac:dyDescent="0.3">
      <c r="A4" s="1">
        <v>100</v>
      </c>
      <c r="B4" s="1">
        <v>0.34</v>
      </c>
      <c r="C4" s="1">
        <v>0.317</v>
      </c>
      <c r="D4" s="1">
        <v>0.29049999999999998</v>
      </c>
      <c r="E4" s="3"/>
      <c r="F4" s="3"/>
      <c r="G4" s="3"/>
      <c r="H4" s="3"/>
      <c r="I4" s="3"/>
      <c r="J4" s="3"/>
    </row>
    <row r="5" spans="1:10" x14ac:dyDescent="0.3">
      <c r="A5" s="1">
        <v>10</v>
      </c>
      <c r="B5" s="1">
        <v>9.8000000000000004E-2</v>
      </c>
      <c r="C5" s="1">
        <v>8.3999999999999991E-2</v>
      </c>
      <c r="D5" s="5">
        <v>8.4000000000000005E-2</v>
      </c>
      <c r="E5" s="3"/>
      <c r="F5" s="3"/>
      <c r="G5" s="3"/>
      <c r="H5" s="3"/>
      <c r="I5" s="3"/>
      <c r="J5" s="3"/>
    </row>
    <row r="6" spans="1:10" x14ac:dyDescent="0.3">
      <c r="A6" s="1">
        <v>1</v>
      </c>
      <c r="B6" s="1">
        <v>6.8000000000000005E-2</v>
      </c>
      <c r="C6" s="1">
        <v>5.2499999999999998E-2</v>
      </c>
      <c r="D6" s="1">
        <v>6.1499999999999999E-2</v>
      </c>
      <c r="E6" s="3"/>
      <c r="F6" s="3"/>
      <c r="G6" s="3"/>
      <c r="H6" s="3"/>
      <c r="I6" s="3"/>
      <c r="J6" s="3"/>
    </row>
    <row r="7" spans="1:10" x14ac:dyDescent="0.3">
      <c r="A7" t="s">
        <v>3</v>
      </c>
      <c r="B7"/>
      <c r="C7"/>
      <c r="D7"/>
      <c r="E7" s="3"/>
      <c r="F7" s="3"/>
      <c r="G7" s="3"/>
      <c r="H7" s="3"/>
      <c r="I7" s="3"/>
      <c r="J7" s="3"/>
    </row>
    <row r="8" spans="1:10" x14ac:dyDescent="0.3">
      <c r="A8">
        <v>10000</v>
      </c>
      <c r="B8">
        <v>1.244</v>
      </c>
      <c r="C8">
        <v>1.4380000000000002</v>
      </c>
      <c r="D8">
        <v>1.3420000000000001</v>
      </c>
      <c r="E8" s="3"/>
      <c r="F8" s="3"/>
      <c r="G8" s="3"/>
      <c r="H8" s="3"/>
      <c r="I8" s="3"/>
      <c r="J8" s="3"/>
    </row>
    <row r="9" spans="1:10" x14ac:dyDescent="0.3">
      <c r="A9">
        <v>1000</v>
      </c>
      <c r="B9">
        <v>1.0535000000000001</v>
      </c>
      <c r="C9">
        <v>1.1520000000000001</v>
      </c>
      <c r="D9">
        <v>1.2789999999999999</v>
      </c>
      <c r="E9" s="3"/>
      <c r="F9" s="3"/>
      <c r="G9" s="3"/>
      <c r="H9" s="3"/>
      <c r="I9" s="3"/>
      <c r="J9" s="3"/>
    </row>
    <row r="10" spans="1:10" x14ac:dyDescent="0.3">
      <c r="A10">
        <v>100</v>
      </c>
      <c r="B10">
        <v>0.3765</v>
      </c>
      <c r="C10">
        <v>0.4335</v>
      </c>
      <c r="D10">
        <v>0.56200000000000006</v>
      </c>
      <c r="E10" s="3"/>
      <c r="F10" s="3"/>
      <c r="G10" s="3"/>
      <c r="H10" s="3"/>
      <c r="I10" s="3"/>
      <c r="J10" s="3"/>
    </row>
    <row r="11" spans="1:10" x14ac:dyDescent="0.3">
      <c r="A11">
        <v>10</v>
      </c>
      <c r="B11">
        <v>0.1105</v>
      </c>
      <c r="C11">
        <v>0.11899999999999999</v>
      </c>
      <c r="D11">
        <v>0.13750000000000001</v>
      </c>
      <c r="E11" s="3"/>
      <c r="F11" s="3"/>
      <c r="G11" s="3"/>
      <c r="H11" s="3"/>
      <c r="I11" s="3"/>
      <c r="J11" s="3"/>
    </row>
    <row r="12" spans="1:10" x14ac:dyDescent="0.3">
      <c r="A12">
        <v>1</v>
      </c>
      <c r="B12">
        <v>6.7500000000000004E-2</v>
      </c>
      <c r="C12">
        <v>7.1000000000000008E-2</v>
      </c>
      <c r="D12">
        <v>7.1500000000000008E-2</v>
      </c>
      <c r="E12" s="3"/>
      <c r="F12" s="3"/>
      <c r="G12" s="3"/>
      <c r="H12" s="3"/>
      <c r="I12" s="3"/>
      <c r="J12" s="3"/>
    </row>
    <row r="13" spans="1:10" x14ac:dyDescent="0.3">
      <c r="A13" t="s">
        <v>4</v>
      </c>
      <c r="B13"/>
      <c r="C13"/>
      <c r="D13"/>
      <c r="E13" s="3"/>
      <c r="F13" s="3"/>
      <c r="G13" s="3"/>
      <c r="H13" s="3"/>
      <c r="I13" s="3"/>
      <c r="J13" s="3"/>
    </row>
    <row r="14" spans="1:10" x14ac:dyDescent="0.3">
      <c r="A14">
        <v>10000</v>
      </c>
      <c r="B14">
        <v>0.90900000000000003</v>
      </c>
      <c r="C14">
        <v>1.3149999999999999</v>
      </c>
      <c r="D14">
        <v>1.1375000000000002</v>
      </c>
      <c r="E14" s="3"/>
      <c r="F14" s="3"/>
      <c r="G14" s="3"/>
      <c r="H14" s="3"/>
      <c r="I14" s="3"/>
      <c r="J14" s="3"/>
    </row>
    <row r="15" spans="1:10" x14ac:dyDescent="0.3">
      <c r="A15">
        <v>1000</v>
      </c>
      <c r="B15">
        <v>0.628</v>
      </c>
      <c r="C15">
        <v>0.78449999999999998</v>
      </c>
      <c r="D15">
        <v>0.8115</v>
      </c>
      <c r="E15" s="3"/>
      <c r="F15" s="3"/>
      <c r="G15" s="3"/>
      <c r="H15" s="3"/>
      <c r="I15" s="3"/>
      <c r="J15" s="3"/>
    </row>
    <row r="16" spans="1:10" x14ac:dyDescent="0.3">
      <c r="A16">
        <v>100</v>
      </c>
      <c r="B16">
        <v>0.19750000000000001</v>
      </c>
      <c r="C16">
        <v>0.188</v>
      </c>
      <c r="D16">
        <v>0.23599999999999999</v>
      </c>
    </row>
    <row r="17" spans="1:13" x14ac:dyDescent="0.3">
      <c r="A17">
        <v>10</v>
      </c>
      <c r="B17">
        <v>0.13950000000000001</v>
      </c>
      <c r="C17">
        <v>0.10200000000000001</v>
      </c>
      <c r="D17">
        <v>0.107</v>
      </c>
    </row>
    <row r="18" spans="1:13" x14ac:dyDescent="0.3">
      <c r="A18">
        <v>1</v>
      </c>
      <c r="B18">
        <v>0.10700000000000001</v>
      </c>
      <c r="C18">
        <v>8.9499999999999996E-2</v>
      </c>
      <c r="D18">
        <v>8.2000000000000003E-2</v>
      </c>
    </row>
    <row r="19" spans="1:13" x14ac:dyDescent="0.3">
      <c r="A19" t="s">
        <v>5</v>
      </c>
      <c r="B19"/>
      <c r="C19"/>
      <c r="D19"/>
    </row>
    <row r="20" spans="1:13" x14ac:dyDescent="0.3">
      <c r="A20">
        <v>10000</v>
      </c>
      <c r="B20">
        <v>1.0495000000000001</v>
      </c>
      <c r="C20">
        <v>1.2705000000000002</v>
      </c>
      <c r="D20">
        <v>1.2629999999999999</v>
      </c>
    </row>
    <row r="21" spans="1:13" x14ac:dyDescent="0.3">
      <c r="A21">
        <v>1000</v>
      </c>
      <c r="B21">
        <v>0.76750000000000007</v>
      </c>
      <c r="C21">
        <v>0.83699999999999997</v>
      </c>
      <c r="D21">
        <v>0.877</v>
      </c>
    </row>
    <row r="22" spans="1:13" x14ac:dyDescent="0.3">
      <c r="A22">
        <v>100</v>
      </c>
      <c r="B22">
        <v>0.1865</v>
      </c>
      <c r="C22">
        <v>0.23649999999999999</v>
      </c>
      <c r="D22">
        <v>0.20450000000000002</v>
      </c>
    </row>
    <row r="23" spans="1:13" x14ac:dyDescent="0.3">
      <c r="A23">
        <v>10</v>
      </c>
      <c r="B23">
        <v>9.6500000000000002E-2</v>
      </c>
      <c r="C23">
        <v>0.124</v>
      </c>
      <c r="D23">
        <v>0.13950000000000001</v>
      </c>
    </row>
    <row r="24" spans="1:13" x14ac:dyDescent="0.3">
      <c r="A24">
        <v>1</v>
      </c>
      <c r="B24">
        <v>8.5499999999999993E-2</v>
      </c>
      <c r="C24">
        <v>0.11399999999999999</v>
      </c>
      <c r="D24">
        <v>0.1065</v>
      </c>
    </row>
    <row r="26" spans="1:13" x14ac:dyDescent="0.3">
      <c r="A26" t="s">
        <v>6</v>
      </c>
      <c r="B26" t="s">
        <v>7</v>
      </c>
      <c r="C26" t="s">
        <v>9</v>
      </c>
      <c r="D26" t="s">
        <v>8</v>
      </c>
    </row>
    <row r="27" spans="1:13" x14ac:dyDescent="0.3">
      <c r="A27">
        <v>10000</v>
      </c>
      <c r="B27">
        <v>0.37636398100244967</v>
      </c>
      <c r="C27">
        <v>0.74096958764290877</v>
      </c>
      <c r="D27">
        <v>0.19964449237077467</v>
      </c>
    </row>
    <row r="28" spans="1:13" x14ac:dyDescent="0.3">
      <c r="A28">
        <v>1000</v>
      </c>
      <c r="B28">
        <v>1.0840508350320535E-2</v>
      </c>
      <c r="C28">
        <v>1.0033833799127903E-2</v>
      </c>
      <c r="D28">
        <v>0.2604618763624027</v>
      </c>
    </row>
    <row r="29" spans="1:13" s="7" customFormat="1" x14ac:dyDescent="0.3">
      <c r="A29">
        <v>100</v>
      </c>
      <c r="B29">
        <v>6.4480370208169742E-3</v>
      </c>
      <c r="C29">
        <v>1.1957601423289539E-2</v>
      </c>
      <c r="D29">
        <v>0.92773130367384038</v>
      </c>
      <c r="K29" s="4"/>
      <c r="L29" s="4"/>
      <c r="M29" s="4"/>
    </row>
    <row r="30" spans="1:13" s="7" customFormat="1" x14ac:dyDescent="0.3">
      <c r="A30">
        <v>10</v>
      </c>
      <c r="B30">
        <v>7.9695992377406905E-2</v>
      </c>
      <c r="C30">
        <v>0.88304250305259391</v>
      </c>
      <c r="D30">
        <v>0.83467604157087671</v>
      </c>
      <c r="K30" s="4"/>
      <c r="L30" s="4"/>
      <c r="M30" s="4"/>
    </row>
    <row r="31" spans="1:13" s="7" customFormat="1" x14ac:dyDescent="0.3">
      <c r="A31">
        <v>1</v>
      </c>
      <c r="B31">
        <v>1.2772979679764533E-2</v>
      </c>
      <c r="C31">
        <v>2.062564807993263E-2</v>
      </c>
      <c r="D31">
        <v>0.4626257296194175</v>
      </c>
      <c r="K31" s="4"/>
      <c r="L31" s="4"/>
      <c r="M31" s="4"/>
    </row>
  </sheetData>
  <pageMargins left="0.75" right="0.75" top="1" bottom="1" header="0.5" footer="0.5"/>
  <pageSetup paperSize="9" scale="80" orientation="landscape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A4619-63C9-43CB-9E79-41BDE551EA20}">
  <dimension ref="A1:E8"/>
  <sheetViews>
    <sheetView workbookViewId="0">
      <selection activeCell="D10" sqref="D10"/>
    </sheetView>
  </sheetViews>
  <sheetFormatPr defaultRowHeight="14.4" x14ac:dyDescent="0.3"/>
  <cols>
    <col min="1" max="1" width="11.109375" customWidth="1"/>
    <col min="2" max="2" width="12.21875" bestFit="1" customWidth="1"/>
  </cols>
  <sheetData>
    <row r="1" spans="1:5" x14ac:dyDescent="0.3">
      <c r="C1" s="23" t="s">
        <v>97</v>
      </c>
      <c r="D1" s="23"/>
      <c r="E1" s="6"/>
    </row>
    <row r="2" spans="1:5" x14ac:dyDescent="0.3">
      <c r="C2" t="s">
        <v>10</v>
      </c>
      <c r="D2" t="s">
        <v>11</v>
      </c>
      <c r="E2" s="17"/>
    </row>
    <row r="3" spans="1:5" x14ac:dyDescent="0.3">
      <c r="A3" t="s">
        <v>38</v>
      </c>
      <c r="B3" t="s">
        <v>98</v>
      </c>
      <c r="C3" s="22">
        <v>0.35399999999999998</v>
      </c>
      <c r="D3" s="22">
        <v>4.8666666666666671E-2</v>
      </c>
      <c r="E3" s="17"/>
    </row>
    <row r="4" spans="1:5" x14ac:dyDescent="0.3">
      <c r="B4" t="s">
        <v>66</v>
      </c>
      <c r="C4" s="22">
        <v>5.2999999999999999E-2</v>
      </c>
      <c r="D4" s="22">
        <v>4.8000000000000008E-2</v>
      </c>
    </row>
    <row r="5" spans="1:5" x14ac:dyDescent="0.3">
      <c r="B5" t="s">
        <v>100</v>
      </c>
      <c r="C5" s="22">
        <v>0.59549999999999992</v>
      </c>
      <c r="D5" s="22">
        <v>1.1140000000000001</v>
      </c>
    </row>
    <row r="6" spans="1:5" x14ac:dyDescent="0.3">
      <c r="A6" t="s">
        <v>65</v>
      </c>
      <c r="B6" t="s">
        <v>98</v>
      </c>
      <c r="C6" s="22">
        <v>7.5999999999999998E-2</v>
      </c>
      <c r="D6" s="22">
        <v>4.8333333333333339E-2</v>
      </c>
    </row>
    <row r="7" spans="1:5" x14ac:dyDescent="0.3">
      <c r="B7" t="s">
        <v>66</v>
      </c>
      <c r="C7" s="22">
        <v>4.5499999999999999E-2</v>
      </c>
      <c r="D7" s="22">
        <v>4.5000000000000005E-2</v>
      </c>
    </row>
    <row r="8" spans="1:5" x14ac:dyDescent="0.3">
      <c r="B8" t="s">
        <v>100</v>
      </c>
      <c r="C8" s="22">
        <v>0.3765</v>
      </c>
      <c r="D8" s="22">
        <v>0.53300000000000003</v>
      </c>
    </row>
  </sheetData>
  <mergeCells count="1">
    <mergeCell ref="C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C9984-0AD3-42DA-B7B1-BD66E97AA8B5}">
  <dimension ref="A1:J31"/>
  <sheetViews>
    <sheetView topLeftCell="A4" zoomScale="89" zoomScaleNormal="89" workbookViewId="0">
      <selection activeCell="H19" sqref="H19"/>
    </sheetView>
  </sheetViews>
  <sheetFormatPr defaultColWidth="10.6640625" defaultRowHeight="15.6" x14ac:dyDescent="0.3"/>
  <cols>
    <col min="1" max="1" width="12.33203125" bestFit="1" customWidth="1"/>
    <col min="2" max="10" width="10.6640625" style="7"/>
    <col min="11" max="16384" width="10.6640625" style="4"/>
  </cols>
  <sheetData>
    <row r="1" spans="1:10" x14ac:dyDescent="0.3">
      <c r="A1" s="1" t="s">
        <v>0</v>
      </c>
      <c r="B1" s="2" t="s">
        <v>10</v>
      </c>
      <c r="C1" s="2" t="s">
        <v>11</v>
      </c>
      <c r="D1" s="2" t="s">
        <v>12</v>
      </c>
      <c r="E1" s="3"/>
      <c r="F1" s="3"/>
      <c r="G1" s="3"/>
      <c r="H1" s="3"/>
      <c r="I1" s="3"/>
      <c r="J1" s="3"/>
    </row>
    <row r="2" spans="1:10" x14ac:dyDescent="0.3">
      <c r="A2" s="1">
        <v>10000</v>
      </c>
      <c r="B2" s="1">
        <v>0.83200000000000007</v>
      </c>
      <c r="C2" s="1">
        <v>0.95750000000000002</v>
      </c>
      <c r="D2" s="1">
        <v>0.66850000000000009</v>
      </c>
      <c r="E2" s="3"/>
      <c r="F2" s="3"/>
      <c r="G2" s="3"/>
      <c r="H2" s="3"/>
      <c r="I2" s="3"/>
      <c r="J2" s="3"/>
    </row>
    <row r="3" spans="1:10" x14ac:dyDescent="0.3">
      <c r="A3" s="1">
        <v>1000</v>
      </c>
      <c r="B3" s="1">
        <v>0.44950000000000001</v>
      </c>
      <c r="C3" s="1">
        <v>0.4965</v>
      </c>
      <c r="D3" s="1">
        <v>0.33500000000000002</v>
      </c>
      <c r="E3" s="3"/>
      <c r="F3" s="3"/>
      <c r="G3" s="3"/>
      <c r="H3" s="3"/>
      <c r="I3" s="3"/>
      <c r="J3" s="3"/>
    </row>
    <row r="4" spans="1:10" x14ac:dyDescent="0.3">
      <c r="A4" s="1">
        <v>100</v>
      </c>
      <c r="B4" s="1">
        <v>0.121</v>
      </c>
      <c r="C4" s="1">
        <v>0.24349999999999999</v>
      </c>
      <c r="D4" s="1">
        <v>0.124</v>
      </c>
      <c r="E4" s="3"/>
      <c r="F4" s="3"/>
      <c r="G4" s="3"/>
      <c r="H4" s="3"/>
      <c r="I4" s="3"/>
      <c r="J4" s="3"/>
    </row>
    <row r="5" spans="1:10" x14ac:dyDescent="0.3">
      <c r="A5" s="1">
        <v>10</v>
      </c>
      <c r="B5" s="1">
        <v>7.2500000000000009E-2</v>
      </c>
      <c r="C5" s="1">
        <v>8.4499999999999992E-2</v>
      </c>
      <c r="D5" s="1">
        <v>7.4499999999999997E-2</v>
      </c>
      <c r="E5" s="3"/>
      <c r="F5" s="3"/>
      <c r="G5" s="3"/>
      <c r="H5" s="3"/>
      <c r="I5" s="3"/>
      <c r="J5" s="3"/>
    </row>
    <row r="6" spans="1:10" x14ac:dyDescent="0.3">
      <c r="A6" s="1">
        <v>1</v>
      </c>
      <c r="B6" s="1">
        <v>7.85E-2</v>
      </c>
      <c r="C6" s="1">
        <v>8.3999999999999991E-2</v>
      </c>
      <c r="D6" s="1">
        <v>6.5500000000000003E-2</v>
      </c>
      <c r="E6" s="3"/>
      <c r="F6" s="3"/>
      <c r="G6" s="3"/>
      <c r="H6" s="3"/>
      <c r="I6" s="3"/>
      <c r="J6" s="3"/>
    </row>
    <row r="7" spans="1:10" x14ac:dyDescent="0.3">
      <c r="A7" t="s">
        <v>3</v>
      </c>
      <c r="B7"/>
      <c r="C7"/>
      <c r="D7"/>
      <c r="E7" s="3"/>
      <c r="F7" s="3"/>
      <c r="G7" s="3"/>
      <c r="H7" s="3"/>
      <c r="I7" s="3"/>
      <c r="J7" s="3"/>
    </row>
    <row r="8" spans="1:10" x14ac:dyDescent="0.3">
      <c r="A8">
        <v>10000</v>
      </c>
      <c r="B8">
        <v>0.93500000000000005</v>
      </c>
      <c r="C8">
        <v>1.1815</v>
      </c>
      <c r="D8">
        <v>0.90149999999999997</v>
      </c>
      <c r="E8" s="3"/>
      <c r="F8" s="3"/>
      <c r="G8" s="3"/>
      <c r="H8" s="3"/>
      <c r="I8" s="3"/>
      <c r="J8" s="3"/>
    </row>
    <row r="9" spans="1:10" x14ac:dyDescent="0.3">
      <c r="A9">
        <v>1000</v>
      </c>
      <c r="B9">
        <v>0.49049999999999999</v>
      </c>
      <c r="C9">
        <v>0.7955000000000001</v>
      </c>
      <c r="D9">
        <v>0.44600000000000001</v>
      </c>
      <c r="E9" s="3"/>
      <c r="F9" s="3"/>
      <c r="G9" s="3"/>
      <c r="H9" s="3"/>
      <c r="I9" s="3"/>
      <c r="J9" s="3"/>
    </row>
    <row r="10" spans="1:10" x14ac:dyDescent="0.3">
      <c r="A10">
        <v>100</v>
      </c>
      <c r="B10">
        <v>0.17199999999999999</v>
      </c>
      <c r="C10">
        <v>0.252</v>
      </c>
      <c r="D10">
        <v>0.13900000000000001</v>
      </c>
      <c r="E10" s="3"/>
      <c r="F10" s="3"/>
      <c r="G10" s="3"/>
      <c r="H10" s="3"/>
      <c r="I10" s="3"/>
      <c r="J10" s="3"/>
    </row>
    <row r="11" spans="1:10" x14ac:dyDescent="0.3">
      <c r="A11">
        <v>10</v>
      </c>
      <c r="B11">
        <v>0.10350000000000001</v>
      </c>
      <c r="C11">
        <v>0.14000000000000001</v>
      </c>
      <c r="D11">
        <v>0.106</v>
      </c>
      <c r="E11" s="3"/>
      <c r="F11" s="3"/>
      <c r="G11" s="3"/>
      <c r="H11" s="3"/>
      <c r="I11" s="3"/>
      <c r="J11" s="3"/>
    </row>
    <row r="12" spans="1:10" x14ac:dyDescent="0.3">
      <c r="A12">
        <v>1</v>
      </c>
      <c r="B12">
        <v>9.6000000000000002E-2</v>
      </c>
      <c r="C12">
        <v>0.13950000000000001</v>
      </c>
      <c r="D12">
        <v>0.1045</v>
      </c>
      <c r="E12" s="3"/>
      <c r="F12" s="3"/>
      <c r="G12" s="3"/>
      <c r="H12" s="3"/>
      <c r="I12" s="3"/>
      <c r="J12" s="3"/>
    </row>
    <row r="13" spans="1:10" x14ac:dyDescent="0.3">
      <c r="A13" t="s">
        <v>4</v>
      </c>
      <c r="B13"/>
      <c r="C13"/>
      <c r="D13"/>
      <c r="E13" s="3"/>
      <c r="F13" s="3"/>
      <c r="G13" s="3"/>
      <c r="H13" s="3"/>
      <c r="I13" s="3"/>
      <c r="J13" s="3"/>
    </row>
    <row r="14" spans="1:10" x14ac:dyDescent="0.3">
      <c r="A14">
        <v>10000</v>
      </c>
      <c r="B14">
        <v>0.38900000000000001</v>
      </c>
      <c r="C14">
        <v>0.61050000000000004</v>
      </c>
      <c r="D14">
        <v>0.39949999999999997</v>
      </c>
      <c r="E14" s="3"/>
      <c r="F14" s="3"/>
      <c r="G14" s="3"/>
      <c r="H14" s="3"/>
      <c r="I14" s="3"/>
      <c r="J14" s="3"/>
    </row>
    <row r="15" spans="1:10" x14ac:dyDescent="0.3">
      <c r="A15">
        <v>1000</v>
      </c>
      <c r="B15">
        <v>0.28849999999999998</v>
      </c>
      <c r="C15">
        <v>0.4365</v>
      </c>
      <c r="D15">
        <v>0.33500000000000002</v>
      </c>
      <c r="E15" s="3"/>
      <c r="F15" s="3"/>
      <c r="G15" s="3"/>
      <c r="H15" s="3"/>
      <c r="I15" s="3"/>
      <c r="J15" s="3"/>
    </row>
    <row r="16" spans="1:10" x14ac:dyDescent="0.3">
      <c r="A16">
        <v>100</v>
      </c>
      <c r="B16">
        <v>0.224</v>
      </c>
      <c r="C16">
        <v>0.38900000000000001</v>
      </c>
      <c r="D16">
        <v>0.1885</v>
      </c>
    </row>
    <row r="17" spans="1:4" x14ac:dyDescent="0.3">
      <c r="A17">
        <v>10</v>
      </c>
      <c r="B17">
        <v>0.441</v>
      </c>
      <c r="C17">
        <v>0.40500000000000003</v>
      </c>
      <c r="D17">
        <v>0.32450000000000001</v>
      </c>
    </row>
    <row r="18" spans="1:4" x14ac:dyDescent="0.3">
      <c r="A18">
        <v>1</v>
      </c>
      <c r="B18">
        <v>0.2155</v>
      </c>
      <c r="C18">
        <v>0.39049999999999996</v>
      </c>
      <c r="D18">
        <v>0.27</v>
      </c>
    </row>
    <row r="19" spans="1:4" x14ac:dyDescent="0.3">
      <c r="A19" t="s">
        <v>5</v>
      </c>
      <c r="B19"/>
      <c r="C19"/>
      <c r="D19"/>
    </row>
    <row r="20" spans="1:4" x14ac:dyDescent="0.3">
      <c r="A20">
        <v>10000</v>
      </c>
      <c r="B20">
        <v>0.51750000000000007</v>
      </c>
      <c r="C20">
        <v>0.71750000000000003</v>
      </c>
      <c r="D20">
        <v>0.64850000000000008</v>
      </c>
    </row>
    <row r="21" spans="1:4" x14ac:dyDescent="0.3">
      <c r="A21">
        <v>1000</v>
      </c>
      <c r="B21">
        <v>0.41899999999999998</v>
      </c>
      <c r="C21">
        <v>0.48</v>
      </c>
      <c r="D21">
        <v>0.22949999999999998</v>
      </c>
    </row>
    <row r="22" spans="1:4" x14ac:dyDescent="0.3">
      <c r="A22">
        <v>100</v>
      </c>
      <c r="B22">
        <v>0.35099999999999998</v>
      </c>
      <c r="C22">
        <v>0.42349999999999999</v>
      </c>
      <c r="D22">
        <v>0.41849999999999998</v>
      </c>
    </row>
    <row r="23" spans="1:4" x14ac:dyDescent="0.3">
      <c r="A23">
        <v>10</v>
      </c>
      <c r="B23">
        <v>0.36099999999999999</v>
      </c>
      <c r="C23">
        <v>0.44550000000000001</v>
      </c>
      <c r="D23">
        <v>0.40400000000000003</v>
      </c>
    </row>
    <row r="24" spans="1:4" x14ac:dyDescent="0.3">
      <c r="A24">
        <v>1</v>
      </c>
      <c r="B24">
        <v>0.33350000000000002</v>
      </c>
      <c r="C24">
        <v>0.42949999999999999</v>
      </c>
      <c r="D24">
        <v>0.39700000000000002</v>
      </c>
    </row>
    <row r="26" spans="1:4" x14ac:dyDescent="0.3">
      <c r="B26"/>
    </row>
    <row r="27" spans="1:4" x14ac:dyDescent="0.3">
      <c r="B27"/>
    </row>
    <row r="28" spans="1:4" x14ac:dyDescent="0.3">
      <c r="B28"/>
    </row>
    <row r="29" spans="1:4" x14ac:dyDescent="0.3">
      <c r="B29"/>
    </row>
    <row r="30" spans="1:4" x14ac:dyDescent="0.3">
      <c r="B30"/>
    </row>
    <row r="31" spans="1:4" x14ac:dyDescent="0.3">
      <c r="B31"/>
    </row>
  </sheetData>
  <pageMargins left="0.75" right="0.75" top="1" bottom="1" header="0.5" footer="0.5"/>
  <pageSetup paperSize="9" scale="80" orientation="landscape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6275E-7E13-401D-AC05-8CAB7922A087}">
  <dimension ref="A1:P12"/>
  <sheetViews>
    <sheetView workbookViewId="0">
      <selection activeCell="C12" sqref="C12"/>
    </sheetView>
  </sheetViews>
  <sheetFormatPr defaultRowHeight="14.4" x14ac:dyDescent="0.3"/>
  <cols>
    <col min="2" max="2" width="11.109375" customWidth="1"/>
    <col min="3" max="5" width="10.5546875" bestFit="1" customWidth="1"/>
  </cols>
  <sheetData>
    <row r="1" spans="1:16" x14ac:dyDescent="0.3">
      <c r="B1" s="23" t="s">
        <v>16</v>
      </c>
      <c r="C1" s="23"/>
      <c r="D1" s="23"/>
      <c r="E1" s="23" t="s">
        <v>17</v>
      </c>
      <c r="F1" s="23"/>
      <c r="G1" s="23"/>
      <c r="H1" s="23" t="s">
        <v>18</v>
      </c>
      <c r="I1" s="23"/>
      <c r="J1" s="23"/>
      <c r="K1" s="23" t="s">
        <v>19</v>
      </c>
      <c r="L1" s="23"/>
      <c r="M1" s="23"/>
      <c r="N1" s="23" t="s">
        <v>89</v>
      </c>
      <c r="O1" s="23"/>
      <c r="P1" s="23"/>
    </row>
    <row r="2" spans="1:16" x14ac:dyDescent="0.3">
      <c r="B2" s="2" t="s">
        <v>10</v>
      </c>
      <c r="C2" s="2" t="s">
        <v>11</v>
      </c>
      <c r="D2" s="2" t="s">
        <v>12</v>
      </c>
      <c r="E2" s="2" t="s">
        <v>10</v>
      </c>
      <c r="F2" s="2" t="s">
        <v>11</v>
      </c>
      <c r="G2" s="2" t="s">
        <v>12</v>
      </c>
      <c r="H2" s="2" t="s">
        <v>10</v>
      </c>
      <c r="I2" s="2" t="s">
        <v>11</v>
      </c>
      <c r="J2" s="2" t="s">
        <v>12</v>
      </c>
      <c r="K2" s="2" t="s">
        <v>10</v>
      </c>
      <c r="L2" s="2" t="s">
        <v>11</v>
      </c>
      <c r="M2" s="2" t="s">
        <v>12</v>
      </c>
      <c r="N2" s="2" t="s">
        <v>10</v>
      </c>
      <c r="O2" s="2" t="s">
        <v>11</v>
      </c>
      <c r="P2" s="2" t="s">
        <v>12</v>
      </c>
    </row>
    <row r="3" spans="1:16" x14ac:dyDescent="0.3">
      <c r="A3">
        <v>10000</v>
      </c>
      <c r="B3" s="22">
        <v>1.3468500000000001</v>
      </c>
      <c r="C3" s="22">
        <v>1.4175</v>
      </c>
      <c r="D3" s="22">
        <v>1.2073</v>
      </c>
      <c r="E3" s="22">
        <v>0.27034999999999998</v>
      </c>
      <c r="F3" s="22">
        <v>0.91264999999999996</v>
      </c>
      <c r="G3" s="22">
        <v>0.85505000000000009</v>
      </c>
      <c r="H3" s="22">
        <v>6.2199999999999998E-2</v>
      </c>
      <c r="I3" s="22">
        <v>0.1724</v>
      </c>
      <c r="J3" s="22">
        <v>0.13369999999999999</v>
      </c>
      <c r="K3" s="22">
        <v>1.2578</v>
      </c>
      <c r="L3" s="22">
        <v>1.1395</v>
      </c>
      <c r="M3" s="22">
        <v>1.0202</v>
      </c>
      <c r="N3" s="22">
        <v>0.84410000000000007</v>
      </c>
      <c r="O3" s="22">
        <v>1.1821999999999999</v>
      </c>
      <c r="P3" s="22">
        <v>0.91074999999999995</v>
      </c>
    </row>
    <row r="4" spans="1:16" x14ac:dyDescent="0.3">
      <c r="A4">
        <v>1000</v>
      </c>
      <c r="B4" s="22">
        <v>1.11795</v>
      </c>
      <c r="C4" s="22">
        <v>1.1750500000000001</v>
      </c>
      <c r="D4" s="22">
        <v>0.92674999999999996</v>
      </c>
      <c r="E4" s="22">
        <v>6.9800000000000001E-2</v>
      </c>
      <c r="F4" s="22">
        <v>0.1855</v>
      </c>
      <c r="G4" s="22">
        <v>0.13700000000000001</v>
      </c>
      <c r="H4" s="22">
        <v>5.8499999999999996E-2</v>
      </c>
      <c r="I4" s="22">
        <v>5.7999999999999996E-2</v>
      </c>
      <c r="J4" s="22">
        <v>5.9450000000000003E-2</v>
      </c>
      <c r="K4" s="22">
        <v>0.99685000000000001</v>
      </c>
      <c r="L4" s="22">
        <v>1.0297499999999999</v>
      </c>
      <c r="M4" s="22">
        <v>0.94189999999999996</v>
      </c>
      <c r="N4" s="22">
        <v>0.89799999999999991</v>
      </c>
      <c r="O4" s="22">
        <v>0.97824999999999995</v>
      </c>
      <c r="P4" s="22">
        <v>0.86375000000000002</v>
      </c>
    </row>
    <row r="5" spans="1:16" x14ac:dyDescent="0.3">
      <c r="A5">
        <v>100</v>
      </c>
      <c r="B5" s="22">
        <v>0.40129999999999999</v>
      </c>
      <c r="C5" s="22">
        <v>0.5472999999999999</v>
      </c>
      <c r="D5" s="22">
        <v>0.432</v>
      </c>
      <c r="E5" s="22">
        <v>5.7149999999999999E-2</v>
      </c>
      <c r="F5" s="22">
        <v>5.91E-2</v>
      </c>
      <c r="G5" s="22">
        <v>6.3799999999999996E-2</v>
      </c>
      <c r="H5" s="22">
        <v>5.1799999999999999E-2</v>
      </c>
      <c r="I5" s="22">
        <v>4.7149999999999997E-2</v>
      </c>
      <c r="J5" s="22">
        <v>5.475E-2</v>
      </c>
      <c r="K5" s="22">
        <v>0.37955</v>
      </c>
      <c r="L5" s="22">
        <v>0.52115</v>
      </c>
      <c r="M5" s="22">
        <v>0.44930000000000003</v>
      </c>
      <c r="N5" s="22">
        <v>0.43330000000000002</v>
      </c>
      <c r="O5" s="22">
        <v>0.45565</v>
      </c>
      <c r="P5" s="22">
        <v>0.30895</v>
      </c>
    </row>
    <row r="6" spans="1:16" x14ac:dyDescent="0.3">
      <c r="A6">
        <v>0</v>
      </c>
      <c r="B6" s="22">
        <v>7.4899999999999994E-2</v>
      </c>
      <c r="C6" s="22">
        <v>6.7349999999999993E-2</v>
      </c>
      <c r="D6" s="22">
        <v>7.0599999999999996E-2</v>
      </c>
      <c r="E6" s="22">
        <v>5.91E-2</v>
      </c>
      <c r="F6" s="22">
        <v>5.45E-2</v>
      </c>
      <c r="G6" s="22">
        <v>7.2550000000000003E-2</v>
      </c>
      <c r="H6" s="22">
        <v>5.6649999999999999E-2</v>
      </c>
      <c r="I6" s="22">
        <v>5.0599999999999999E-2</v>
      </c>
      <c r="J6" s="22">
        <v>5.6000000000000001E-2</v>
      </c>
      <c r="K6" s="22">
        <v>9.1450000000000004E-2</v>
      </c>
      <c r="L6" s="22">
        <v>8.0299999999999996E-2</v>
      </c>
      <c r="M6" s="22">
        <v>8.5999999999999993E-2</v>
      </c>
      <c r="N6" s="22">
        <v>9.5000000000000001E-2</v>
      </c>
      <c r="O6" s="22">
        <v>7.8949999999999992E-2</v>
      </c>
      <c r="P6" s="22">
        <v>7.7350000000000002E-2</v>
      </c>
    </row>
    <row r="8" spans="1:16" x14ac:dyDescent="0.3">
      <c r="A8" t="s">
        <v>6</v>
      </c>
      <c r="B8" t="s">
        <v>21</v>
      </c>
      <c r="C8" t="s">
        <v>22</v>
      </c>
      <c r="D8" t="s">
        <v>23</v>
      </c>
      <c r="E8" t="s">
        <v>24</v>
      </c>
    </row>
    <row r="9" spans="1:16" x14ac:dyDescent="0.3">
      <c r="A9">
        <v>10000</v>
      </c>
      <c r="B9" s="31">
        <v>3.9625330654902903E-2</v>
      </c>
      <c r="C9" s="31">
        <v>6.647248602021978E-5</v>
      </c>
      <c r="D9" s="31">
        <v>0.11593489330794766</v>
      </c>
      <c r="E9" s="31">
        <v>4.5768680251770971E-2</v>
      </c>
    </row>
    <row r="10" spans="1:16" x14ac:dyDescent="0.3">
      <c r="A10">
        <v>1000</v>
      </c>
      <c r="B10" s="31">
        <v>3.3078559181196776E-4</v>
      </c>
      <c r="C10" s="31">
        <v>1.7355802536523162E-4</v>
      </c>
      <c r="D10" s="31">
        <v>0.35066387516069059</v>
      </c>
      <c r="E10" s="31">
        <v>0.12424774781393619</v>
      </c>
    </row>
    <row r="11" spans="1:16" x14ac:dyDescent="0.3">
      <c r="A11">
        <v>100</v>
      </c>
      <c r="B11" s="31">
        <v>8.4540675937107073E-4</v>
      </c>
      <c r="C11" s="31">
        <v>7.7843907133603551E-4</v>
      </c>
      <c r="D11" s="31">
        <v>0.87405692366266663</v>
      </c>
      <c r="E11" s="31">
        <v>0.3931821185767907</v>
      </c>
    </row>
    <row r="12" spans="1:16" x14ac:dyDescent="0.3">
      <c r="A12">
        <v>0</v>
      </c>
      <c r="B12" s="31">
        <v>0.20219823928339706</v>
      </c>
      <c r="C12" s="31">
        <v>4.7266891295429199E-3</v>
      </c>
      <c r="D12" s="31">
        <v>1.836337347633224E-2</v>
      </c>
      <c r="E12" s="31">
        <v>0.10131513146167677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E2E65-BF15-4C61-9A33-23A9CC677D89}">
  <dimension ref="A1:K10"/>
  <sheetViews>
    <sheetView workbookViewId="0">
      <selection activeCell="B3" sqref="B3:K10"/>
    </sheetView>
  </sheetViews>
  <sheetFormatPr defaultRowHeight="14.4" x14ac:dyDescent="0.3"/>
  <sheetData>
    <row r="1" spans="1:11" x14ac:dyDescent="0.3">
      <c r="B1" s="23" t="s">
        <v>27</v>
      </c>
      <c r="C1" s="23"/>
      <c r="D1" s="23" t="s">
        <v>28</v>
      </c>
      <c r="E1" s="23"/>
      <c r="F1" s="23" t="s">
        <v>67</v>
      </c>
      <c r="G1" s="23"/>
      <c r="H1" s="23" t="s">
        <v>29</v>
      </c>
      <c r="I1" s="23"/>
      <c r="J1" s="23" t="s">
        <v>30</v>
      </c>
      <c r="K1" s="23"/>
    </row>
    <row r="2" spans="1:11" x14ac:dyDescent="0.3">
      <c r="B2" s="6" t="s">
        <v>48</v>
      </c>
      <c r="C2" s="6" t="s">
        <v>49</v>
      </c>
      <c r="D2" s="6" t="s">
        <v>48</v>
      </c>
      <c r="E2" s="6" t="s">
        <v>49</v>
      </c>
      <c r="F2" s="6" t="s">
        <v>48</v>
      </c>
      <c r="G2" s="6" t="s">
        <v>49</v>
      </c>
      <c r="H2" s="6" t="s">
        <v>48</v>
      </c>
      <c r="I2" s="6" t="s">
        <v>49</v>
      </c>
      <c r="J2" s="6" t="s">
        <v>48</v>
      </c>
      <c r="K2" s="6" t="s">
        <v>49</v>
      </c>
    </row>
    <row r="3" spans="1:11" x14ac:dyDescent="0.3">
      <c r="A3">
        <v>500</v>
      </c>
      <c r="B3" s="22">
        <v>1.554</v>
      </c>
      <c r="C3" s="22">
        <v>1.387</v>
      </c>
      <c r="D3" s="22">
        <v>1.339</v>
      </c>
      <c r="E3" s="22">
        <v>1.236</v>
      </c>
      <c r="F3" s="22">
        <v>1.196</v>
      </c>
      <c r="G3" s="22">
        <v>1.244</v>
      </c>
      <c r="H3" s="22">
        <v>1.1499999999999999</v>
      </c>
      <c r="I3" s="22">
        <v>1.1120000000000001</v>
      </c>
      <c r="J3" s="22">
        <v>1.194</v>
      </c>
      <c r="K3" s="22">
        <v>1.224</v>
      </c>
    </row>
    <row r="4" spans="1:11" x14ac:dyDescent="0.3">
      <c r="A4">
        <v>250</v>
      </c>
      <c r="B4" s="22">
        <v>1.06</v>
      </c>
      <c r="C4" s="22">
        <v>1.367</v>
      </c>
      <c r="D4" s="22">
        <v>0.88900000000000001</v>
      </c>
      <c r="E4" s="22">
        <v>0.92100000000000004</v>
      </c>
      <c r="F4" s="22">
        <v>1</v>
      </c>
      <c r="G4" s="22">
        <v>0.82699999999999996</v>
      </c>
      <c r="H4" s="22">
        <v>0.95799999999999996</v>
      </c>
      <c r="I4" s="22">
        <v>1.1890000000000001</v>
      </c>
      <c r="J4" s="22">
        <v>0.999</v>
      </c>
      <c r="K4" s="22">
        <v>0.83599999999999997</v>
      </c>
    </row>
    <row r="5" spans="1:11" x14ac:dyDescent="0.3">
      <c r="A5">
        <v>125</v>
      </c>
      <c r="B5" s="22">
        <v>0.89300000000000002</v>
      </c>
      <c r="C5" s="22">
        <v>0.92800000000000005</v>
      </c>
      <c r="D5" s="22">
        <v>0.66300000000000003</v>
      </c>
      <c r="E5" s="22">
        <v>0.59</v>
      </c>
      <c r="F5" s="22">
        <v>0.77700000000000002</v>
      </c>
      <c r="G5" s="22">
        <v>0.66300000000000003</v>
      </c>
      <c r="H5" s="22">
        <v>0.67900000000000005</v>
      </c>
      <c r="I5" s="22">
        <v>0.75600000000000001</v>
      </c>
      <c r="J5" s="22">
        <v>0.58799999999999997</v>
      </c>
      <c r="K5" s="22">
        <v>0.56200000000000006</v>
      </c>
    </row>
    <row r="6" spans="1:11" x14ac:dyDescent="0.3">
      <c r="A6">
        <v>62.5</v>
      </c>
      <c r="B6" s="22">
        <v>0.56899999999999995</v>
      </c>
      <c r="C6" s="22">
        <v>0.60099999999999998</v>
      </c>
      <c r="D6" s="22">
        <v>0.312</v>
      </c>
      <c r="E6" s="22">
        <v>0.308</v>
      </c>
      <c r="F6" s="22">
        <v>0.33700000000000002</v>
      </c>
      <c r="G6" s="22">
        <v>0.3</v>
      </c>
      <c r="H6" s="22">
        <v>0.38</v>
      </c>
      <c r="I6" s="22">
        <v>0.36299999999999999</v>
      </c>
      <c r="J6" s="22">
        <v>0.26800000000000002</v>
      </c>
      <c r="K6" s="22">
        <v>0.3</v>
      </c>
    </row>
    <row r="7" spans="1:11" x14ac:dyDescent="0.3">
      <c r="A7">
        <v>31.25</v>
      </c>
      <c r="B7" s="22">
        <v>0.217</v>
      </c>
      <c r="C7" s="22">
        <v>0.224</v>
      </c>
      <c r="D7" s="22">
        <v>0.13</v>
      </c>
      <c r="E7" s="22">
        <v>0.11899999999999999</v>
      </c>
      <c r="F7" s="22">
        <v>0.16200000000000001</v>
      </c>
      <c r="G7" s="22">
        <v>0.14799999999999999</v>
      </c>
      <c r="H7" s="22">
        <v>0.17100000000000001</v>
      </c>
      <c r="I7" s="22">
        <v>0.23</v>
      </c>
      <c r="J7" s="22">
        <v>0.109</v>
      </c>
      <c r="K7" s="22">
        <v>0.13200000000000001</v>
      </c>
    </row>
    <row r="8" spans="1:11" x14ac:dyDescent="0.3">
      <c r="A8">
        <v>15.625</v>
      </c>
      <c r="B8" s="22">
        <v>0.10199999999999999</v>
      </c>
      <c r="C8" s="22">
        <v>0.127</v>
      </c>
      <c r="D8" s="22">
        <v>7.4999999999999997E-2</v>
      </c>
      <c r="E8" s="22">
        <v>0.08</v>
      </c>
      <c r="F8" s="22">
        <v>8.2000000000000003E-2</v>
      </c>
      <c r="G8" s="22">
        <v>7.3999999999999996E-2</v>
      </c>
      <c r="H8" s="22">
        <v>8.5999999999999993E-2</v>
      </c>
      <c r="I8" s="22">
        <v>8.5000000000000006E-2</v>
      </c>
      <c r="J8" s="22">
        <v>6.4000000000000001E-2</v>
      </c>
      <c r="K8" s="22">
        <v>0.105</v>
      </c>
    </row>
    <row r="9" spans="1:11" x14ac:dyDescent="0.3">
      <c r="A9">
        <v>7.8125</v>
      </c>
      <c r="B9" s="22">
        <v>6.2E-2</v>
      </c>
      <c r="C9" s="22">
        <v>6.3E-2</v>
      </c>
      <c r="D9" s="22">
        <v>6.4000000000000001E-2</v>
      </c>
      <c r="E9" s="22">
        <v>5.7000000000000002E-2</v>
      </c>
      <c r="F9" s="22">
        <v>7.0000000000000007E-2</v>
      </c>
      <c r="G9" s="22">
        <v>6.9000000000000006E-2</v>
      </c>
      <c r="H9" s="22">
        <v>0.08</v>
      </c>
      <c r="I9" s="22">
        <v>5.8000000000000003E-2</v>
      </c>
      <c r="J9" s="22">
        <v>5.0999999999999997E-2</v>
      </c>
      <c r="K9" s="22">
        <v>6.4000000000000001E-2</v>
      </c>
    </row>
    <row r="10" spans="1:11" x14ac:dyDescent="0.3">
      <c r="A10">
        <v>3.90625</v>
      </c>
      <c r="B10" s="22">
        <v>0.08</v>
      </c>
      <c r="C10" s="22">
        <v>5.6000000000000001E-2</v>
      </c>
      <c r="D10" s="22">
        <v>4.9000000000000002E-2</v>
      </c>
      <c r="E10" s="22">
        <v>0.20200000000000001</v>
      </c>
      <c r="F10" s="22">
        <v>4.9000000000000002E-2</v>
      </c>
      <c r="G10" s="22">
        <v>0.05</v>
      </c>
      <c r="H10" s="22">
        <v>4.7E-2</v>
      </c>
      <c r="I10" s="22">
        <v>4.8000000000000001E-2</v>
      </c>
      <c r="J10" s="22">
        <v>4.4999999999999998E-2</v>
      </c>
      <c r="K10" s="22">
        <v>0.16700000000000001</v>
      </c>
    </row>
  </sheetData>
  <mergeCells count="5"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37F79-7E17-453D-8197-8CC05E99933D}">
  <dimension ref="A1:W4"/>
  <sheetViews>
    <sheetView workbookViewId="0">
      <selection activeCell="G15" sqref="G15"/>
    </sheetView>
  </sheetViews>
  <sheetFormatPr defaultRowHeight="14.4" x14ac:dyDescent="0.3"/>
  <cols>
    <col min="2" max="2" width="11.6640625" customWidth="1"/>
    <col min="3" max="3" width="11.77734375" customWidth="1"/>
  </cols>
  <sheetData>
    <row r="1" spans="1:23" x14ac:dyDescent="0.3">
      <c r="B1" t="s">
        <v>106</v>
      </c>
      <c r="C1" t="s">
        <v>107</v>
      </c>
      <c r="D1" t="s">
        <v>115</v>
      </c>
      <c r="E1" t="s">
        <v>116</v>
      </c>
      <c r="F1" t="s">
        <v>108</v>
      </c>
      <c r="G1" t="s">
        <v>117</v>
      </c>
      <c r="H1" t="s">
        <v>118</v>
      </c>
      <c r="I1" t="s">
        <v>119</v>
      </c>
      <c r="J1" t="s">
        <v>120</v>
      </c>
      <c r="K1" t="s">
        <v>109</v>
      </c>
      <c r="L1" t="s">
        <v>121</v>
      </c>
      <c r="M1" t="s">
        <v>122</v>
      </c>
      <c r="N1" t="s">
        <v>123</v>
      </c>
      <c r="O1" t="s">
        <v>124</v>
      </c>
      <c r="P1" t="s">
        <v>125</v>
      </c>
      <c r="Q1" t="s">
        <v>110</v>
      </c>
      <c r="R1" t="s">
        <v>126</v>
      </c>
      <c r="S1" t="s">
        <v>127</v>
      </c>
      <c r="T1" t="s">
        <v>111</v>
      </c>
      <c r="U1" t="s">
        <v>128</v>
      </c>
      <c r="V1" t="s">
        <v>129</v>
      </c>
      <c r="W1" t="s">
        <v>112</v>
      </c>
    </row>
    <row r="2" spans="1:23" x14ac:dyDescent="0.3">
      <c r="A2" t="s">
        <v>65</v>
      </c>
      <c r="B2">
        <v>0.27084425499999998</v>
      </c>
      <c r="C2">
        <v>0.57530875800000003</v>
      </c>
      <c r="D2">
        <v>1.12367E-4</v>
      </c>
      <c r="E2">
        <v>7.5619839999999999E-3</v>
      </c>
      <c r="F2">
        <v>6.6818789999999999E-3</v>
      </c>
      <c r="G2">
        <v>0</v>
      </c>
      <c r="H2">
        <v>8.4112300000000004E-4</v>
      </c>
      <c r="I2">
        <v>2.3947656000000001E-2</v>
      </c>
      <c r="J2">
        <v>0</v>
      </c>
      <c r="K2">
        <v>0</v>
      </c>
      <c r="L2">
        <v>6.9719329999999996E-2</v>
      </c>
      <c r="M2">
        <v>1.716361E-3</v>
      </c>
      <c r="N2" s="21" t="s">
        <v>130</v>
      </c>
      <c r="O2">
        <v>0</v>
      </c>
      <c r="P2">
        <v>0</v>
      </c>
      <c r="Q2">
        <v>1.8874446999999999E-2</v>
      </c>
      <c r="R2">
        <v>7.7430110000000002E-3</v>
      </c>
      <c r="S2">
        <v>0</v>
      </c>
      <c r="T2">
        <v>3.7679639999999999E-3</v>
      </c>
      <c r="U2">
        <v>4.8969820000000002E-3</v>
      </c>
      <c r="V2">
        <v>3.3249619999999999E-3</v>
      </c>
      <c r="W2">
        <v>4.6213269999999997E-3</v>
      </c>
    </row>
    <row r="3" spans="1:23" x14ac:dyDescent="0.3">
      <c r="A3" t="s">
        <v>113</v>
      </c>
      <c r="B3">
        <v>7.2982388999999995E-2</v>
      </c>
      <c r="C3">
        <v>5.1288400000000002E-4</v>
      </c>
      <c r="D3">
        <v>0.38410867599999998</v>
      </c>
      <c r="E3">
        <v>8.5640300000000005E-4</v>
      </c>
      <c r="F3" s="21" t="s">
        <v>131</v>
      </c>
      <c r="G3">
        <v>8.1866199999999995E-4</v>
      </c>
      <c r="H3">
        <v>0</v>
      </c>
      <c r="I3" s="21" t="s">
        <v>132</v>
      </c>
      <c r="J3">
        <v>0.50381362799999996</v>
      </c>
      <c r="K3">
        <v>7.9577799999999994E-3</v>
      </c>
      <c r="L3">
        <v>2.34124E-4</v>
      </c>
      <c r="M3">
        <v>0</v>
      </c>
      <c r="N3">
        <v>4.193263E-3</v>
      </c>
      <c r="O3">
        <v>6.1551360000000003E-3</v>
      </c>
      <c r="P3">
        <v>8.4774500000000001E-4</v>
      </c>
      <c r="Q3">
        <v>0</v>
      </c>
      <c r="R3">
        <v>0</v>
      </c>
      <c r="S3">
        <v>1.7412144000000001E-2</v>
      </c>
      <c r="T3">
        <v>0</v>
      </c>
      <c r="U3">
        <v>0</v>
      </c>
      <c r="V3">
        <v>0</v>
      </c>
      <c r="W3">
        <v>0</v>
      </c>
    </row>
    <row r="4" spans="1:23" x14ac:dyDescent="0.3">
      <c r="A4" t="s">
        <v>114</v>
      </c>
      <c r="B4">
        <v>3.325153E-3</v>
      </c>
      <c r="C4">
        <v>0.13371240300000001</v>
      </c>
      <c r="D4">
        <v>1.76169E-4</v>
      </c>
      <c r="E4" s="21" t="s">
        <v>133</v>
      </c>
      <c r="F4">
        <v>2.3092971E-2</v>
      </c>
      <c r="G4">
        <v>0</v>
      </c>
      <c r="H4">
        <v>0</v>
      </c>
      <c r="I4">
        <v>0</v>
      </c>
      <c r="J4">
        <v>0</v>
      </c>
      <c r="K4">
        <v>0</v>
      </c>
      <c r="L4">
        <v>0.68330954200000005</v>
      </c>
      <c r="M4">
        <v>5.3144806000000003E-2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7.5908363000000006E-2</v>
      </c>
      <c r="U4">
        <v>2.067115E-3</v>
      </c>
      <c r="V4">
        <v>1.3912799999999999E-3</v>
      </c>
      <c r="W4">
        <v>2.3848922000000002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A54E2-87AC-4B99-8525-C0ED51FC1E41}">
  <dimension ref="A1:C7"/>
  <sheetViews>
    <sheetView workbookViewId="0">
      <selection activeCell="D21" sqref="D21"/>
    </sheetView>
  </sheetViews>
  <sheetFormatPr defaultRowHeight="14.4" x14ac:dyDescent="0.3"/>
  <cols>
    <col min="1" max="1" width="10" bestFit="1" customWidth="1"/>
  </cols>
  <sheetData>
    <row r="1" spans="1:3" x14ac:dyDescent="0.3">
      <c r="B1" s="23" t="s">
        <v>68</v>
      </c>
      <c r="C1" s="23"/>
    </row>
    <row r="2" spans="1:3" x14ac:dyDescent="0.3">
      <c r="B2" t="s">
        <v>29</v>
      </c>
      <c r="C2" t="s">
        <v>27</v>
      </c>
    </row>
    <row r="3" spans="1:3" x14ac:dyDescent="0.3">
      <c r="A3">
        <v>750000000</v>
      </c>
      <c r="B3">
        <f>[1]Data!$B2</f>
        <v>10432</v>
      </c>
      <c r="C3">
        <f>[1]Data!$B3</f>
        <v>15360</v>
      </c>
    </row>
    <row r="4" spans="1:3" x14ac:dyDescent="0.3">
      <c r="A4">
        <v>500000000</v>
      </c>
      <c r="B4">
        <f>[1]Data!$B4</f>
        <v>8640</v>
      </c>
      <c r="C4">
        <f>[1]Data!$B5</f>
        <v>14208</v>
      </c>
    </row>
    <row r="5" spans="1:3" x14ac:dyDescent="0.3">
      <c r="A5">
        <v>250000000</v>
      </c>
      <c r="B5">
        <f>[1]Data!$B6</f>
        <v>9664</v>
      </c>
      <c r="C5">
        <f>[1]Data!$B7</f>
        <v>14976</v>
      </c>
    </row>
    <row r="6" spans="1:3" x14ac:dyDescent="0.3">
      <c r="A6">
        <v>125000000</v>
      </c>
      <c r="B6">
        <f>[1]Data!$B8</f>
        <v>9728</v>
      </c>
      <c r="C6">
        <f>[1]Data!$B9</f>
        <v>14016</v>
      </c>
    </row>
    <row r="7" spans="1:3" x14ac:dyDescent="0.3">
      <c r="A7" t="s">
        <v>69</v>
      </c>
      <c r="B7">
        <f>[1]Data!$B10</f>
        <v>9920</v>
      </c>
      <c r="C7">
        <f>[1]Data!$B11</f>
        <v>15552</v>
      </c>
    </row>
  </sheetData>
  <mergeCells count="1">
    <mergeCell ref="B1:C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1CA32-4C58-4B60-82F3-9C4A47DBA85F}">
  <dimension ref="A1:S8"/>
  <sheetViews>
    <sheetView topLeftCell="A4" workbookViewId="0">
      <selection activeCell="C13" sqref="C13"/>
    </sheetView>
  </sheetViews>
  <sheetFormatPr defaultRowHeight="14.4" x14ac:dyDescent="0.3"/>
  <sheetData>
    <row r="1" spans="1:19" x14ac:dyDescent="0.3">
      <c r="B1" s="23" t="s">
        <v>25</v>
      </c>
      <c r="C1" s="23"/>
      <c r="D1" s="23"/>
      <c r="E1" s="23"/>
      <c r="F1" s="23"/>
      <c r="G1" s="23"/>
      <c r="H1" s="23" t="s">
        <v>68</v>
      </c>
      <c r="I1" s="23"/>
      <c r="J1" s="23"/>
      <c r="K1" s="23"/>
      <c r="L1" s="23"/>
      <c r="M1" s="23"/>
      <c r="N1" s="23" t="s">
        <v>54</v>
      </c>
      <c r="O1" s="23"/>
      <c r="P1" s="23"/>
      <c r="Q1" s="23"/>
      <c r="R1" s="23"/>
      <c r="S1" s="23"/>
    </row>
    <row r="2" spans="1:19" x14ac:dyDescent="0.3">
      <c r="B2" s="23" t="s">
        <v>27</v>
      </c>
      <c r="C2" s="23"/>
      <c r="D2" s="23" t="s">
        <v>29</v>
      </c>
      <c r="E2" s="23"/>
      <c r="F2" s="23" t="s">
        <v>30</v>
      </c>
      <c r="G2" s="23"/>
      <c r="H2" s="23" t="s">
        <v>27</v>
      </c>
      <c r="I2" s="23"/>
      <c r="J2" s="23" t="s">
        <v>29</v>
      </c>
      <c r="K2" s="23"/>
      <c r="L2" s="23" t="s">
        <v>30</v>
      </c>
      <c r="M2" s="23"/>
      <c r="N2" s="23" t="s">
        <v>27</v>
      </c>
      <c r="O2" s="23"/>
      <c r="P2" s="23" t="s">
        <v>29</v>
      </c>
      <c r="Q2" s="23"/>
      <c r="R2" s="23" t="s">
        <v>30</v>
      </c>
      <c r="S2" s="23"/>
    </row>
    <row r="3" spans="1:19" x14ac:dyDescent="0.3">
      <c r="B3" s="6" t="s">
        <v>10</v>
      </c>
      <c r="C3" s="6" t="s">
        <v>11</v>
      </c>
      <c r="D3" s="6" t="s">
        <v>10</v>
      </c>
      <c r="E3" s="6" t="s">
        <v>11</v>
      </c>
      <c r="F3" s="6" t="s">
        <v>10</v>
      </c>
      <c r="G3" s="6" t="s">
        <v>11</v>
      </c>
      <c r="H3" s="6" t="s">
        <v>10</v>
      </c>
      <c r="I3" s="6" t="s">
        <v>11</v>
      </c>
      <c r="J3" s="6" t="s">
        <v>10</v>
      </c>
      <c r="K3" s="6" t="s">
        <v>11</v>
      </c>
      <c r="L3" s="6" t="s">
        <v>10</v>
      </c>
      <c r="M3" s="6" t="s">
        <v>11</v>
      </c>
      <c r="N3" s="6" t="s">
        <v>10</v>
      </c>
      <c r="O3" s="6" t="s">
        <v>11</v>
      </c>
      <c r="P3" s="6" t="s">
        <v>10</v>
      </c>
      <c r="Q3" s="6" t="s">
        <v>11</v>
      </c>
      <c r="R3" s="6" t="s">
        <v>10</v>
      </c>
      <c r="S3" s="6" t="s">
        <v>11</v>
      </c>
    </row>
    <row r="4" spans="1:19" x14ac:dyDescent="0.3">
      <c r="A4" s="12" t="s">
        <v>70</v>
      </c>
      <c r="B4" s="15">
        <v>33040</v>
      </c>
      <c r="C4" s="15">
        <v>25312</v>
      </c>
      <c r="D4" s="15">
        <v>32488</v>
      </c>
      <c r="E4" s="15">
        <v>34638</v>
      </c>
      <c r="F4" s="15">
        <v>28197</v>
      </c>
      <c r="G4" s="15">
        <v>30574</v>
      </c>
      <c r="H4" s="15">
        <v>28387</v>
      </c>
      <c r="I4" s="15">
        <v>22645</v>
      </c>
      <c r="J4" s="15">
        <v>28007</v>
      </c>
      <c r="K4" s="15">
        <v>29460</v>
      </c>
      <c r="L4" s="15">
        <v>23982</v>
      </c>
      <c r="M4" s="15">
        <v>31094</v>
      </c>
      <c r="N4" s="15">
        <v>396</v>
      </c>
      <c r="O4" s="15">
        <v>412</v>
      </c>
      <c r="P4" s="15">
        <v>1288</v>
      </c>
      <c r="Q4" s="15">
        <v>453</v>
      </c>
      <c r="R4" s="15">
        <v>928</v>
      </c>
      <c r="S4" s="15">
        <v>622</v>
      </c>
    </row>
    <row r="5" spans="1:19" x14ac:dyDescent="0.3">
      <c r="A5" s="12" t="s">
        <v>56</v>
      </c>
      <c r="B5" s="15">
        <v>31094</v>
      </c>
      <c r="C5" s="15">
        <v>25569</v>
      </c>
      <c r="D5" s="15">
        <v>30781</v>
      </c>
      <c r="E5" s="15">
        <v>33489</v>
      </c>
      <c r="F5" s="15">
        <v>27078</v>
      </c>
      <c r="G5" s="15">
        <v>28580</v>
      </c>
      <c r="H5" s="15">
        <v>29861</v>
      </c>
      <c r="I5" s="15">
        <v>23901</v>
      </c>
      <c r="J5" s="15">
        <v>27078</v>
      </c>
      <c r="K5" s="15">
        <v>28102</v>
      </c>
      <c r="L5" s="15">
        <v>23740</v>
      </c>
      <c r="M5" s="15">
        <v>30989</v>
      </c>
      <c r="N5" s="15">
        <v>382</v>
      </c>
      <c r="O5" s="15">
        <v>429</v>
      </c>
      <c r="P5" s="15">
        <v>1262</v>
      </c>
      <c r="Q5" s="15">
        <v>470</v>
      </c>
      <c r="R5" s="15">
        <v>1017</v>
      </c>
      <c r="S5" s="15">
        <v>558</v>
      </c>
    </row>
    <row r="6" spans="1:19" x14ac:dyDescent="0.3">
      <c r="C6" s="15"/>
      <c r="E6" s="15"/>
      <c r="G6" s="15"/>
      <c r="I6" s="15"/>
      <c r="K6" s="15"/>
      <c r="M6" s="15"/>
      <c r="N6" s="15"/>
      <c r="O6" s="15"/>
      <c r="P6" s="15"/>
      <c r="Q6" s="15"/>
      <c r="R6" s="15"/>
      <c r="S6" s="15"/>
    </row>
    <row r="7" spans="1:19" x14ac:dyDescent="0.3">
      <c r="O7" s="15"/>
      <c r="Q7" s="15"/>
    </row>
    <row r="8" spans="1:19" x14ac:dyDescent="0.3">
      <c r="O8" s="15"/>
      <c r="Q8" s="15"/>
    </row>
  </sheetData>
  <mergeCells count="12">
    <mergeCell ref="H1:M1"/>
    <mergeCell ref="N1:S1"/>
    <mergeCell ref="B1:G1"/>
    <mergeCell ref="H2:I2"/>
    <mergeCell ref="J2:K2"/>
    <mergeCell ref="B2:C2"/>
    <mergeCell ref="F2:G2"/>
    <mergeCell ref="D2:E2"/>
    <mergeCell ref="L2:M2"/>
    <mergeCell ref="N2:O2"/>
    <mergeCell ref="P2:Q2"/>
    <mergeCell ref="R2:S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48706-CBA0-4E41-B254-0123047202FB}">
  <dimension ref="A1:S8"/>
  <sheetViews>
    <sheetView workbookViewId="0">
      <selection activeCell="F20" sqref="F20"/>
    </sheetView>
  </sheetViews>
  <sheetFormatPr defaultRowHeight="14.4" x14ac:dyDescent="0.3"/>
  <cols>
    <col min="1" max="1" width="23.88671875" bestFit="1" customWidth="1"/>
  </cols>
  <sheetData>
    <row r="1" spans="1:19" x14ac:dyDescent="0.3">
      <c r="B1" s="23" t="s">
        <v>25</v>
      </c>
      <c r="C1" s="23"/>
      <c r="D1" s="23"/>
      <c r="E1" s="23"/>
      <c r="F1" s="23"/>
      <c r="G1" s="23"/>
      <c r="H1" s="23" t="s">
        <v>68</v>
      </c>
      <c r="I1" s="23"/>
      <c r="J1" s="23"/>
      <c r="K1" s="23"/>
      <c r="L1" s="23"/>
      <c r="M1" s="23"/>
      <c r="N1" s="23" t="s">
        <v>71</v>
      </c>
      <c r="O1" s="23"/>
      <c r="P1" s="23"/>
      <c r="Q1" s="23"/>
      <c r="R1" s="23"/>
      <c r="S1" s="23"/>
    </row>
    <row r="2" spans="1:19" x14ac:dyDescent="0.3">
      <c r="B2" s="23" t="s">
        <v>27</v>
      </c>
      <c r="C2" s="23"/>
      <c r="D2" s="23" t="s">
        <v>29</v>
      </c>
      <c r="E2" s="23"/>
      <c r="F2" s="23" t="s">
        <v>30</v>
      </c>
      <c r="G2" s="23"/>
      <c r="H2" s="23" t="s">
        <v>27</v>
      </c>
      <c r="I2" s="23"/>
      <c r="J2" s="23" t="s">
        <v>29</v>
      </c>
      <c r="K2" s="23"/>
      <c r="L2" s="23" t="s">
        <v>30</v>
      </c>
      <c r="M2" s="23"/>
      <c r="N2" s="23" t="s">
        <v>27</v>
      </c>
      <c r="O2" s="23"/>
      <c r="P2" s="23" t="s">
        <v>29</v>
      </c>
      <c r="Q2" s="23"/>
      <c r="R2" s="23" t="s">
        <v>30</v>
      </c>
      <c r="S2" s="23"/>
    </row>
    <row r="3" spans="1:19" x14ac:dyDescent="0.3">
      <c r="B3" s="6" t="s">
        <v>10</v>
      </c>
      <c r="C3" s="6" t="s">
        <v>11</v>
      </c>
      <c r="D3" s="6" t="s">
        <v>10</v>
      </c>
      <c r="E3" s="6" t="s">
        <v>11</v>
      </c>
      <c r="F3" s="6" t="s">
        <v>10</v>
      </c>
      <c r="G3" s="6" t="s">
        <v>11</v>
      </c>
      <c r="H3" s="6" t="s">
        <v>10</v>
      </c>
      <c r="I3" s="6" t="s">
        <v>11</v>
      </c>
      <c r="J3" s="6" t="s">
        <v>10</v>
      </c>
      <c r="K3" s="6" t="s">
        <v>11</v>
      </c>
      <c r="L3" s="6" t="s">
        <v>10</v>
      </c>
      <c r="M3" s="6" t="s">
        <v>11</v>
      </c>
      <c r="N3" s="6" t="s">
        <v>10</v>
      </c>
      <c r="O3" s="6" t="s">
        <v>11</v>
      </c>
      <c r="P3" s="6" t="s">
        <v>10</v>
      </c>
      <c r="Q3" s="6" t="s">
        <v>11</v>
      </c>
      <c r="R3" s="6" t="s">
        <v>10</v>
      </c>
      <c r="S3" s="6" t="s">
        <v>11</v>
      </c>
    </row>
    <row r="4" spans="1:19" x14ac:dyDescent="0.3">
      <c r="A4" s="12" t="s">
        <v>70</v>
      </c>
      <c r="B4" s="15">
        <v>639</v>
      </c>
      <c r="C4" s="15">
        <v>4.34</v>
      </c>
      <c r="D4" s="15">
        <v>23422</v>
      </c>
      <c r="E4" s="15">
        <v>55731</v>
      </c>
      <c r="F4" s="15">
        <v>339</v>
      </c>
      <c r="G4" s="15">
        <v>771</v>
      </c>
      <c r="H4" s="15">
        <v>674</v>
      </c>
      <c r="I4" s="15">
        <v>311</v>
      </c>
      <c r="J4" s="15">
        <v>33040</v>
      </c>
      <c r="K4" s="15">
        <v>58425</v>
      </c>
      <c r="L4" s="15">
        <v>422</v>
      </c>
      <c r="M4" s="15">
        <v>520</v>
      </c>
      <c r="N4" s="15">
        <v>1017</v>
      </c>
      <c r="O4" s="15">
        <v>1233</v>
      </c>
      <c r="P4" s="15">
        <v>24888</v>
      </c>
      <c r="Q4" s="15">
        <v>23186</v>
      </c>
      <c r="R4" s="15">
        <v>613</v>
      </c>
      <c r="S4" s="15">
        <v>787</v>
      </c>
    </row>
    <row r="5" spans="1:19" x14ac:dyDescent="0.3">
      <c r="A5" s="12" t="s">
        <v>56</v>
      </c>
      <c r="B5" s="15">
        <v>14.5</v>
      </c>
      <c r="C5" s="15">
        <v>20.100000000000001</v>
      </c>
      <c r="D5" s="15">
        <v>1020</v>
      </c>
      <c r="E5" s="15">
        <v>711</v>
      </c>
      <c r="F5" s="15">
        <v>41.7</v>
      </c>
      <c r="G5" s="15">
        <v>67.099999999999994</v>
      </c>
      <c r="H5" s="15">
        <v>26.1</v>
      </c>
      <c r="I5" s="15">
        <v>26.8</v>
      </c>
      <c r="J5" s="15">
        <v>1110</v>
      </c>
      <c r="K5" s="15">
        <v>787</v>
      </c>
      <c r="L5" s="15">
        <v>51.2</v>
      </c>
      <c r="M5" s="15">
        <v>265</v>
      </c>
      <c r="N5" s="15">
        <v>382</v>
      </c>
      <c r="O5" s="15">
        <v>77.3</v>
      </c>
      <c r="P5" s="15">
        <v>1144</v>
      </c>
      <c r="Q5" s="15">
        <v>1034</v>
      </c>
      <c r="R5" s="15">
        <v>129</v>
      </c>
      <c r="S5" s="15">
        <v>138</v>
      </c>
    </row>
    <row r="6" spans="1:19" x14ac:dyDescent="0.3">
      <c r="A6" s="12"/>
      <c r="C6" s="15"/>
      <c r="E6" s="15"/>
      <c r="G6" s="15"/>
      <c r="I6" s="15"/>
      <c r="K6" s="15"/>
      <c r="M6" s="15"/>
      <c r="N6" s="15"/>
      <c r="O6" s="15"/>
      <c r="P6" s="15"/>
      <c r="Q6" s="15"/>
      <c r="R6" s="15"/>
      <c r="S6" s="15"/>
    </row>
    <row r="7" spans="1:19" x14ac:dyDescent="0.3">
      <c r="O7" s="15"/>
      <c r="Q7" s="15"/>
    </row>
    <row r="8" spans="1:19" x14ac:dyDescent="0.3">
      <c r="O8" s="15"/>
      <c r="Q8" s="15"/>
    </row>
  </sheetData>
  <mergeCells count="12">
    <mergeCell ref="B1:G1"/>
    <mergeCell ref="H1:M1"/>
    <mergeCell ref="N1:S1"/>
    <mergeCell ref="B2:C2"/>
    <mergeCell ref="D2:E2"/>
    <mergeCell ref="F2:G2"/>
    <mergeCell ref="H2:I2"/>
    <mergeCell ref="J2:K2"/>
    <mergeCell ref="L2:M2"/>
    <mergeCell ref="N2:O2"/>
    <mergeCell ref="P2:Q2"/>
    <mergeCell ref="R2:S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45A26-EC83-4D72-9D95-CA37E169047A}">
  <dimension ref="A1:M5"/>
  <sheetViews>
    <sheetView workbookViewId="0">
      <selection activeCell="B5" sqref="B5:M5"/>
    </sheetView>
  </sheetViews>
  <sheetFormatPr defaultRowHeight="14.4" x14ac:dyDescent="0.3"/>
  <cols>
    <col min="1" max="1" width="23.88671875" bestFit="1" customWidth="1"/>
  </cols>
  <sheetData>
    <row r="1" spans="1:13" x14ac:dyDescent="0.3">
      <c r="B1" s="23" t="s">
        <v>25</v>
      </c>
      <c r="C1" s="23"/>
      <c r="D1" s="23"/>
      <c r="E1" s="23"/>
      <c r="F1" s="23"/>
      <c r="G1" s="23"/>
      <c r="H1" s="23" t="s">
        <v>26</v>
      </c>
      <c r="I1" s="23"/>
      <c r="J1" s="23"/>
      <c r="K1" s="23"/>
      <c r="L1" s="23"/>
      <c r="M1" s="23"/>
    </row>
    <row r="2" spans="1:13" x14ac:dyDescent="0.3">
      <c r="B2" s="23" t="s">
        <v>29</v>
      </c>
      <c r="C2" s="23"/>
      <c r="D2" s="23" t="s">
        <v>37</v>
      </c>
      <c r="E2" s="23"/>
      <c r="F2" s="23" t="s">
        <v>30</v>
      </c>
      <c r="G2" s="23"/>
      <c r="H2" s="23" t="s">
        <v>29</v>
      </c>
      <c r="I2" s="23"/>
      <c r="J2" s="23" t="s">
        <v>37</v>
      </c>
      <c r="K2" s="23"/>
      <c r="L2" s="23" t="s">
        <v>30</v>
      </c>
      <c r="M2" s="23"/>
    </row>
    <row r="3" spans="1:13" x14ac:dyDescent="0.3">
      <c r="B3" s="6" t="s">
        <v>48</v>
      </c>
      <c r="C3" s="6" t="s">
        <v>49</v>
      </c>
      <c r="D3" s="6" t="s">
        <v>48</v>
      </c>
      <c r="E3" s="6" t="s">
        <v>49</v>
      </c>
      <c r="F3" s="6" t="s">
        <v>48</v>
      </c>
      <c r="G3" s="6" t="s">
        <v>49</v>
      </c>
      <c r="H3" s="6" t="s">
        <v>48</v>
      </c>
      <c r="I3" s="6" t="s">
        <v>49</v>
      </c>
      <c r="J3" s="6" t="s">
        <v>48</v>
      </c>
      <c r="K3" s="6" t="s">
        <v>49</v>
      </c>
      <c r="L3" s="6" t="s">
        <v>48</v>
      </c>
      <c r="M3" s="6" t="s">
        <v>49</v>
      </c>
    </row>
    <row r="4" spans="1:13" x14ac:dyDescent="0.3">
      <c r="A4" t="s">
        <v>70</v>
      </c>
      <c r="B4">
        <v>0.71499999999999997</v>
      </c>
      <c r="C4">
        <v>0.72399999999999998</v>
      </c>
      <c r="D4">
        <v>0.111</v>
      </c>
      <c r="E4">
        <v>8.5999999999999993E-2</v>
      </c>
      <c r="F4">
        <v>0.26100000000000001</v>
      </c>
      <c r="G4">
        <v>0.255</v>
      </c>
      <c r="H4">
        <v>0.16</v>
      </c>
      <c r="I4">
        <v>0.13400000000000001</v>
      </c>
      <c r="J4">
        <v>0.10299999999999999</v>
      </c>
      <c r="K4">
        <v>0.122</v>
      </c>
      <c r="L4">
        <v>0.998</v>
      </c>
      <c r="M4">
        <v>1.0640000000000001</v>
      </c>
    </row>
    <row r="5" spans="1:13" x14ac:dyDescent="0.3">
      <c r="A5" t="s">
        <v>56</v>
      </c>
      <c r="B5">
        <v>1.228</v>
      </c>
      <c r="C5">
        <v>1.2929999999999999</v>
      </c>
      <c r="D5">
        <v>9.8000000000000004E-2</v>
      </c>
      <c r="E5">
        <v>9.8000000000000004E-2</v>
      </c>
      <c r="F5">
        <v>0.61199999999999999</v>
      </c>
      <c r="G5">
        <v>0.59199999999999997</v>
      </c>
      <c r="H5">
        <v>0.18</v>
      </c>
      <c r="I5">
        <v>0.157</v>
      </c>
      <c r="J5">
        <v>0.115</v>
      </c>
      <c r="K5">
        <v>0.125</v>
      </c>
      <c r="L5">
        <v>1.0920000000000001</v>
      </c>
      <c r="M5">
        <v>1.0469999999999999</v>
      </c>
    </row>
  </sheetData>
  <mergeCells count="8">
    <mergeCell ref="J2:K2"/>
    <mergeCell ref="L2:M2"/>
    <mergeCell ref="B1:G1"/>
    <mergeCell ref="H1:M1"/>
    <mergeCell ref="B2:C2"/>
    <mergeCell ref="D2:E2"/>
    <mergeCell ref="F2:G2"/>
    <mergeCell ref="H2:I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FC901-98FF-4BF1-BC83-5E987614CCD1}">
  <dimension ref="A1:M21"/>
  <sheetViews>
    <sheetView workbookViewId="0">
      <selection activeCell="C3" sqref="C3:F8"/>
    </sheetView>
  </sheetViews>
  <sheetFormatPr defaultRowHeight="14.4" x14ac:dyDescent="0.3"/>
  <cols>
    <col min="2" max="2" width="19.33203125" customWidth="1"/>
  </cols>
  <sheetData>
    <row r="1" spans="1:13" x14ac:dyDescent="0.3">
      <c r="C1" s="30" t="s">
        <v>43</v>
      </c>
      <c r="D1" s="23"/>
      <c r="E1" s="23" t="s">
        <v>97</v>
      </c>
      <c r="F1" s="23"/>
      <c r="G1" s="20"/>
      <c r="H1" s="20"/>
      <c r="I1" s="20"/>
      <c r="J1" s="20"/>
      <c r="K1" s="20"/>
      <c r="L1" s="20"/>
      <c r="M1" s="20"/>
    </row>
    <row r="2" spans="1:13" x14ac:dyDescent="0.3">
      <c r="C2" t="s">
        <v>10</v>
      </c>
      <c r="D2" t="s">
        <v>11</v>
      </c>
      <c r="E2" t="s">
        <v>10</v>
      </c>
      <c r="F2" t="s">
        <v>11</v>
      </c>
      <c r="G2" s="20"/>
      <c r="H2" s="20"/>
      <c r="I2" s="20"/>
      <c r="J2" s="20"/>
      <c r="K2" s="20"/>
      <c r="L2" s="20"/>
      <c r="M2" s="20"/>
    </row>
    <row r="3" spans="1:13" x14ac:dyDescent="0.3">
      <c r="A3" t="s">
        <v>38</v>
      </c>
      <c r="B3" t="s">
        <v>99</v>
      </c>
      <c r="C3" s="22">
        <v>0.46675</v>
      </c>
      <c r="D3" s="22">
        <v>0.51700000000000002</v>
      </c>
      <c r="E3" s="22">
        <v>9.2999999999999999E-2</v>
      </c>
      <c r="F3" s="22">
        <v>0.34766666666666673</v>
      </c>
      <c r="G3" s="20"/>
      <c r="H3" s="20"/>
      <c r="I3" s="20"/>
      <c r="J3" s="20"/>
      <c r="K3" s="20"/>
      <c r="L3" s="20"/>
      <c r="M3" s="20"/>
    </row>
    <row r="4" spans="1:13" x14ac:dyDescent="0.3">
      <c r="B4" t="s">
        <v>72</v>
      </c>
      <c r="C4" s="22">
        <v>0.73350000000000004</v>
      </c>
      <c r="D4" s="22">
        <v>0.77033333333333331</v>
      </c>
      <c r="E4" s="22">
        <v>5.2999999999999999E-2</v>
      </c>
      <c r="F4" s="22">
        <v>4.8000000000000008E-2</v>
      </c>
      <c r="G4" s="20"/>
      <c r="H4" s="20"/>
      <c r="I4" s="20"/>
      <c r="J4" s="20"/>
      <c r="K4" s="20"/>
      <c r="L4" s="20"/>
      <c r="M4" s="20"/>
    </row>
    <row r="5" spans="1:13" x14ac:dyDescent="0.3">
      <c r="B5" t="s">
        <v>101</v>
      </c>
      <c r="C5" s="22">
        <v>0.223</v>
      </c>
      <c r="D5" s="22">
        <v>0.22566666666666665</v>
      </c>
      <c r="E5" s="22">
        <v>0.59549999999999992</v>
      </c>
      <c r="F5" s="22">
        <v>1.1140000000000001</v>
      </c>
      <c r="G5" s="20"/>
      <c r="H5" s="20"/>
      <c r="I5" s="20"/>
      <c r="J5" s="20"/>
      <c r="K5" s="20"/>
      <c r="L5" s="20"/>
      <c r="M5" s="20"/>
    </row>
    <row r="6" spans="1:13" x14ac:dyDescent="0.3">
      <c r="A6" t="s">
        <v>65</v>
      </c>
      <c r="B6" t="s">
        <v>99</v>
      </c>
      <c r="C6" s="22">
        <v>0.13500000000000001</v>
      </c>
      <c r="D6" s="22">
        <v>9.9333333333333329E-2</v>
      </c>
      <c r="E6" s="22">
        <v>6.4000000000000001E-2</v>
      </c>
      <c r="F6" s="22">
        <v>0.114</v>
      </c>
      <c r="G6" s="20"/>
      <c r="H6" s="20"/>
      <c r="I6" s="20"/>
      <c r="J6" s="20"/>
      <c r="K6" s="20"/>
      <c r="L6" s="20"/>
      <c r="M6" s="20"/>
    </row>
    <row r="7" spans="1:13" x14ac:dyDescent="0.3">
      <c r="B7" t="s">
        <v>72</v>
      </c>
      <c r="C7" s="22">
        <v>0.14949999999999999</v>
      </c>
      <c r="D7" s="22">
        <v>0.16900000000000001</v>
      </c>
      <c r="E7" s="22">
        <v>4.5499999999999999E-2</v>
      </c>
      <c r="F7" s="22">
        <v>4.5000000000000005E-2</v>
      </c>
      <c r="G7" s="20"/>
      <c r="H7" s="20"/>
      <c r="I7" s="20"/>
      <c r="J7" s="20"/>
      <c r="K7" s="20"/>
      <c r="L7" s="20"/>
      <c r="M7" s="20"/>
    </row>
    <row r="8" spans="1:13" x14ac:dyDescent="0.3">
      <c r="B8" t="s">
        <v>101</v>
      </c>
      <c r="C8" s="22">
        <v>9.2999999999999999E-2</v>
      </c>
      <c r="D8" s="22">
        <v>8.5000000000000006E-2</v>
      </c>
      <c r="E8" s="22">
        <v>0.3765</v>
      </c>
      <c r="F8" s="22">
        <v>0.53300000000000003</v>
      </c>
      <c r="G8" s="20"/>
      <c r="H8" s="20"/>
      <c r="I8" s="20"/>
      <c r="J8" s="20"/>
      <c r="K8" s="20"/>
      <c r="L8" s="20"/>
      <c r="M8" s="20"/>
    </row>
    <row r="9" spans="1:13" x14ac:dyDescent="0.3">
      <c r="G9" s="20"/>
      <c r="H9" s="20"/>
      <c r="I9" s="20"/>
      <c r="J9" s="20"/>
      <c r="K9" s="20"/>
      <c r="L9" s="20"/>
      <c r="M9" s="20"/>
    </row>
    <row r="10" spans="1:13" x14ac:dyDescent="0.3">
      <c r="A10" s="19" t="s">
        <v>102</v>
      </c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</row>
    <row r="11" spans="1:13" x14ac:dyDescent="0.3">
      <c r="A11" s="20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</row>
    <row r="12" spans="1:13" x14ac:dyDescent="0.3">
      <c r="A12" s="20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</row>
    <row r="13" spans="1:13" x14ac:dyDescent="0.3">
      <c r="A13" s="20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</row>
    <row r="14" spans="1:13" x14ac:dyDescent="0.3">
      <c r="A14" s="20"/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</row>
    <row r="15" spans="1:13" x14ac:dyDescent="0.3">
      <c r="A15" s="20"/>
      <c r="B15" s="20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</row>
    <row r="16" spans="1:13" x14ac:dyDescent="0.3">
      <c r="A16" s="20"/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</row>
    <row r="17" spans="1:13" x14ac:dyDescent="0.3">
      <c r="A17" s="20"/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</row>
    <row r="18" spans="1:13" x14ac:dyDescent="0.3">
      <c r="A18" s="20"/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</row>
    <row r="19" spans="1:13" x14ac:dyDescent="0.3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</row>
    <row r="20" spans="1:13" x14ac:dyDescent="0.3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</row>
    <row r="21" spans="1:13" x14ac:dyDescent="0.3">
      <c r="A21" s="20"/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</row>
  </sheetData>
  <mergeCells count="2">
    <mergeCell ref="C1:D1"/>
    <mergeCell ref="E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7F77D-314B-4267-B177-269A5A7C15B8}">
  <dimension ref="A1:Q14"/>
  <sheetViews>
    <sheetView zoomScale="89" zoomScaleNormal="89" workbookViewId="0">
      <selection activeCell="B12" sqref="B12"/>
    </sheetView>
  </sheetViews>
  <sheetFormatPr defaultColWidth="10.6640625" defaultRowHeight="15.6" x14ac:dyDescent="0.3"/>
  <cols>
    <col min="1" max="1" width="13.44140625" customWidth="1"/>
    <col min="2" max="2" width="16" style="7" customWidth="1"/>
    <col min="3" max="3" width="12" style="7" bestFit="1" customWidth="1"/>
    <col min="4" max="4" width="10.6640625" style="7" customWidth="1"/>
    <col min="5" max="13" width="10.6640625" style="7"/>
    <col min="14" max="16384" width="10.6640625" style="4"/>
  </cols>
  <sheetData>
    <row r="1" spans="1:17" x14ac:dyDescent="0.3">
      <c r="B1" t="s">
        <v>14</v>
      </c>
      <c r="C1" s="23">
        <v>1</v>
      </c>
      <c r="D1" s="23"/>
      <c r="E1" s="23"/>
      <c r="F1" s="23">
        <v>10</v>
      </c>
      <c r="G1" s="23"/>
      <c r="H1" s="23"/>
      <c r="I1" s="23">
        <v>100</v>
      </c>
      <c r="J1" s="23"/>
      <c r="K1" s="23"/>
      <c r="L1" s="23">
        <v>1000</v>
      </c>
      <c r="M1" s="23"/>
      <c r="N1" s="23"/>
      <c r="O1" s="23">
        <v>10000</v>
      </c>
      <c r="P1" s="23"/>
      <c r="Q1" s="23"/>
    </row>
    <row r="2" spans="1:17" x14ac:dyDescent="0.3">
      <c r="A2" s="8"/>
      <c r="B2"/>
      <c r="C2" s="9" t="s">
        <v>10</v>
      </c>
      <c r="D2" s="9" t="s">
        <v>11</v>
      </c>
      <c r="E2" s="9" t="s">
        <v>12</v>
      </c>
      <c r="F2" s="9" t="s">
        <v>10</v>
      </c>
      <c r="G2" s="9" t="s">
        <v>11</v>
      </c>
      <c r="H2" s="9" t="s">
        <v>12</v>
      </c>
      <c r="I2" s="9" t="s">
        <v>10</v>
      </c>
      <c r="J2" s="9" t="s">
        <v>11</v>
      </c>
      <c r="K2" s="9" t="s">
        <v>12</v>
      </c>
      <c r="L2" s="9" t="s">
        <v>10</v>
      </c>
      <c r="M2" s="9" t="s">
        <v>11</v>
      </c>
      <c r="N2" s="9" t="s">
        <v>12</v>
      </c>
      <c r="O2" s="9" t="s">
        <v>10</v>
      </c>
      <c r="P2" s="9" t="s">
        <v>11</v>
      </c>
      <c r="Q2" s="9" t="s">
        <v>12</v>
      </c>
    </row>
    <row r="3" spans="1:17" x14ac:dyDescent="0.3">
      <c r="A3" s="24" t="s">
        <v>1</v>
      </c>
      <c r="B3" s="10">
        <v>50000000</v>
      </c>
      <c r="C3">
        <v>4.4199999999999996E-2</v>
      </c>
      <c r="D3">
        <v>4.5699999999999998E-2</v>
      </c>
      <c r="E3">
        <v>0.11703333333333334</v>
      </c>
      <c r="F3">
        <v>5.2566666666666671E-2</v>
      </c>
      <c r="G3">
        <v>6.4566666666666661E-2</v>
      </c>
      <c r="H3">
        <v>5.6466666666666665E-2</v>
      </c>
      <c r="I3">
        <v>0.10946666666666667</v>
      </c>
      <c r="J3">
        <v>0.15463333333333332</v>
      </c>
      <c r="K3">
        <v>0.14599999999999999</v>
      </c>
      <c r="L3">
        <v>0.78070000000000006</v>
      </c>
      <c r="M3">
        <v>0.90786666666666671</v>
      </c>
      <c r="N3">
        <v>0.81223333333333336</v>
      </c>
      <c r="O3">
        <v>1.4306666666666665</v>
      </c>
      <c r="P3">
        <v>1.3963333333333334</v>
      </c>
      <c r="Q3">
        <v>1.3714666666666666</v>
      </c>
    </row>
    <row r="4" spans="1:17" x14ac:dyDescent="0.3">
      <c r="A4" s="24"/>
      <c r="B4" s="10">
        <v>100000000</v>
      </c>
      <c r="C4">
        <v>4.3500000000000004E-2</v>
      </c>
      <c r="D4">
        <v>4.6133333333333332E-2</v>
      </c>
      <c r="E4">
        <v>4.8666666666666671E-2</v>
      </c>
      <c r="F4">
        <v>6.2600000000000003E-2</v>
      </c>
      <c r="G4">
        <v>6.2933333333333327E-2</v>
      </c>
      <c r="H4">
        <v>6.5233333333333324E-2</v>
      </c>
      <c r="I4">
        <v>0.22336666666666669</v>
      </c>
      <c r="J4">
        <v>0.18430000000000002</v>
      </c>
      <c r="K4">
        <v>0.26713333333333333</v>
      </c>
      <c r="L4">
        <v>1.0013333333333332</v>
      </c>
      <c r="M4">
        <v>1.0514333333333332</v>
      </c>
      <c r="N4">
        <v>1.1599666666666666</v>
      </c>
      <c r="O4">
        <v>1.3846666666666667</v>
      </c>
      <c r="P4">
        <v>1.3581333333333332</v>
      </c>
      <c r="Q4">
        <v>1.4555333333333333</v>
      </c>
    </row>
    <row r="5" spans="1:17" x14ac:dyDescent="0.3">
      <c r="A5" s="24"/>
      <c r="B5" s="10" t="s">
        <v>13</v>
      </c>
      <c r="C5">
        <v>6.4233333333333323E-2</v>
      </c>
      <c r="D5">
        <v>6.773333333333334E-2</v>
      </c>
      <c r="E5">
        <v>6.1266666666666671E-2</v>
      </c>
      <c r="F5">
        <v>0.10006666666666665</v>
      </c>
      <c r="G5">
        <v>0.12516666666666668</v>
      </c>
      <c r="H5">
        <v>0.12760000000000002</v>
      </c>
      <c r="I5">
        <v>0.50196666666666667</v>
      </c>
      <c r="J5">
        <v>0.52119999999999989</v>
      </c>
      <c r="K5">
        <v>0.48663333333333331</v>
      </c>
      <c r="L5">
        <v>1.3855000000000002</v>
      </c>
      <c r="M5">
        <v>1.4465333333333332</v>
      </c>
      <c r="N5">
        <v>1.4032666666666664</v>
      </c>
      <c r="O5">
        <v>1.5719333333333332</v>
      </c>
      <c r="P5">
        <v>1.5854999999999999</v>
      </c>
      <c r="Q5">
        <v>1.6441000000000001</v>
      </c>
    </row>
    <row r="6" spans="1:17" x14ac:dyDescent="0.3">
      <c r="A6" s="24" t="s">
        <v>2</v>
      </c>
      <c r="B6" s="10">
        <v>50000000</v>
      </c>
      <c r="C6">
        <v>4.8033333333333338E-2</v>
      </c>
      <c r="D6">
        <v>5.3600000000000002E-2</v>
      </c>
      <c r="E6">
        <v>5.3799999999999994E-2</v>
      </c>
      <c r="F6">
        <v>5.8866666666666671E-2</v>
      </c>
      <c r="G6">
        <v>5.8799999999999998E-2</v>
      </c>
      <c r="H6">
        <v>5.6033333333333331E-2</v>
      </c>
      <c r="I6">
        <v>6.1633333333333339E-2</v>
      </c>
      <c r="J6">
        <v>7.743333333333334E-2</v>
      </c>
      <c r="K6">
        <v>6.6400000000000001E-2</v>
      </c>
      <c r="L6">
        <v>0.1244</v>
      </c>
      <c r="M6">
        <v>0.28216666666666668</v>
      </c>
      <c r="N6">
        <v>0.14223333333333332</v>
      </c>
      <c r="O6">
        <v>0.32806666666666667</v>
      </c>
      <c r="P6">
        <v>0.65553333333333341</v>
      </c>
      <c r="Q6">
        <v>0.40086666666666665</v>
      </c>
    </row>
    <row r="7" spans="1:17" x14ac:dyDescent="0.3">
      <c r="A7" s="24"/>
      <c r="B7" s="10">
        <v>100000000</v>
      </c>
      <c r="C7">
        <v>5.3466666666666662E-2</v>
      </c>
      <c r="D7">
        <v>6.0266666666666663E-2</v>
      </c>
      <c r="E7">
        <v>5.8066666666666662E-2</v>
      </c>
      <c r="F7">
        <v>5.7233333333333331E-2</v>
      </c>
      <c r="G7">
        <v>7.113333333333334E-2</v>
      </c>
      <c r="H7">
        <v>6.2799999999999995E-2</v>
      </c>
      <c r="I7">
        <v>7.7333333333333337E-2</v>
      </c>
      <c r="J7">
        <v>0.11220000000000001</v>
      </c>
      <c r="K7">
        <v>7.746666666666667E-2</v>
      </c>
      <c r="L7">
        <v>0.18713333333333335</v>
      </c>
      <c r="M7">
        <v>0.44093333333333334</v>
      </c>
      <c r="N7">
        <v>0.23286666666666667</v>
      </c>
      <c r="O7">
        <v>0.58686666666666676</v>
      </c>
      <c r="P7">
        <v>0.87740000000000007</v>
      </c>
      <c r="Q7">
        <v>0.57106666666666672</v>
      </c>
    </row>
    <row r="8" spans="1:17" x14ac:dyDescent="0.3">
      <c r="A8" s="24"/>
      <c r="B8" s="10" t="s">
        <v>13</v>
      </c>
      <c r="C8">
        <v>6.4233333333333323E-2</v>
      </c>
      <c r="D8">
        <v>8.6733333333333329E-2</v>
      </c>
      <c r="E8">
        <v>9.7666666666666666E-2</v>
      </c>
      <c r="F8">
        <v>6.2100000000000009E-2</v>
      </c>
      <c r="G8">
        <v>9.003333333333334E-2</v>
      </c>
      <c r="H8">
        <v>0.10973333333333334</v>
      </c>
      <c r="I8">
        <v>0.13266666666666668</v>
      </c>
      <c r="J8">
        <v>0.20686666666666667</v>
      </c>
      <c r="K8">
        <v>0.16233333333333333</v>
      </c>
      <c r="L8">
        <v>0.25403333333333333</v>
      </c>
      <c r="M8">
        <v>1.0042333333333333</v>
      </c>
      <c r="N8">
        <v>0.68213333333333337</v>
      </c>
      <c r="O8">
        <v>1.0673999999999999</v>
      </c>
      <c r="P8">
        <v>1.2347666666666666</v>
      </c>
      <c r="Q8">
        <v>1.1917</v>
      </c>
    </row>
    <row r="10" spans="1:17" x14ac:dyDescent="0.3">
      <c r="A10" t="s">
        <v>6</v>
      </c>
    </row>
    <row r="11" spans="1:17" x14ac:dyDescent="0.3">
      <c r="A11" t="s">
        <v>15</v>
      </c>
      <c r="B11">
        <v>1</v>
      </c>
      <c r="C11">
        <v>10</v>
      </c>
      <c r="D11">
        <v>100</v>
      </c>
      <c r="E11">
        <v>1000</v>
      </c>
      <c r="F11">
        <v>10000</v>
      </c>
    </row>
    <row r="12" spans="1:17" x14ac:dyDescent="0.3">
      <c r="A12">
        <v>50000000</v>
      </c>
      <c r="B12">
        <v>0.51571399204415069</v>
      </c>
      <c r="C12">
        <v>0.9931608019889514</v>
      </c>
      <c r="D12">
        <v>9.532056005246153E-3</v>
      </c>
      <c r="E12">
        <v>4.9134122803752361E-4</v>
      </c>
      <c r="F12">
        <v>7.4053881513079143E-4</v>
      </c>
    </row>
    <row r="13" spans="1:17" x14ac:dyDescent="0.3">
      <c r="A13">
        <v>100000000</v>
      </c>
      <c r="B13">
        <v>1.1066945373795488E-2</v>
      </c>
      <c r="C13">
        <v>0.97575083990746991</v>
      </c>
      <c r="D13">
        <v>6.9223040157777678E-3</v>
      </c>
      <c r="E13">
        <v>1.0005528352834447E-3</v>
      </c>
      <c r="F13">
        <v>2.2516325334279671E-3</v>
      </c>
    </row>
    <row r="14" spans="1:17" x14ac:dyDescent="0.3">
      <c r="A14" t="s">
        <v>13</v>
      </c>
      <c r="B14">
        <v>0.13905401822997526</v>
      </c>
      <c r="C14">
        <v>0.13785803116044557</v>
      </c>
      <c r="D14">
        <v>1.4539694455050875E-4</v>
      </c>
      <c r="E14">
        <v>2.4707431652313015E-2</v>
      </c>
      <c r="F14">
        <v>1.3573287090489796E-3</v>
      </c>
    </row>
  </sheetData>
  <mergeCells count="7">
    <mergeCell ref="I1:K1"/>
    <mergeCell ref="L1:N1"/>
    <mergeCell ref="O1:Q1"/>
    <mergeCell ref="A3:A5"/>
    <mergeCell ref="A6:A8"/>
    <mergeCell ref="C1:E1"/>
    <mergeCell ref="F1:H1"/>
  </mergeCells>
  <pageMargins left="0.75" right="0.75" top="1" bottom="1" header="0.5" footer="0.5"/>
  <pageSetup paperSize="9" scale="80" orientation="landscape" horizontalDpi="4294967292" verticalDpi="429496729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357C2-1F0B-42A3-83E2-AE587CC55605}">
  <dimension ref="A1:I5"/>
  <sheetViews>
    <sheetView tabSelected="1" workbookViewId="0">
      <selection activeCell="G3" sqref="G3:H3"/>
    </sheetView>
  </sheetViews>
  <sheetFormatPr defaultRowHeight="14.4" x14ac:dyDescent="0.3"/>
  <sheetData>
    <row r="1" spans="1:9" x14ac:dyDescent="0.3">
      <c r="A1" s="23" t="s">
        <v>1</v>
      </c>
      <c r="B1" s="23"/>
      <c r="C1" s="23"/>
      <c r="D1" s="23" t="s">
        <v>2</v>
      </c>
      <c r="E1" s="23"/>
      <c r="F1" s="23"/>
      <c r="G1" s="23" t="s">
        <v>73</v>
      </c>
      <c r="H1" s="23"/>
    </row>
    <row r="2" spans="1:9" x14ac:dyDescent="0.3">
      <c r="A2" s="6" t="s">
        <v>10</v>
      </c>
      <c r="B2" s="6" t="s">
        <v>11</v>
      </c>
      <c r="C2" s="6" t="s">
        <v>12</v>
      </c>
      <c r="D2" s="6" t="s">
        <v>10</v>
      </c>
      <c r="E2" s="6" t="s">
        <v>11</v>
      </c>
      <c r="F2" s="6" t="s">
        <v>12</v>
      </c>
      <c r="G2" s="6" t="s">
        <v>10</v>
      </c>
      <c r="H2" s="6" t="s">
        <v>11</v>
      </c>
    </row>
    <row r="3" spans="1:9" x14ac:dyDescent="0.3">
      <c r="A3">
        <v>0.1425111021396851</v>
      </c>
      <c r="B3">
        <v>0.12737182075090836</v>
      </c>
      <c r="C3">
        <v>0.13019781994348001</v>
      </c>
      <c r="D3">
        <v>5.2482842147759383E-2</v>
      </c>
      <c r="E3">
        <v>5.3088413403310455E-2</v>
      </c>
      <c r="F3">
        <v>6.3181267662494947E-2</v>
      </c>
      <c r="G3">
        <v>7.4687121517965277E-2</v>
      </c>
      <c r="H3">
        <v>7.6907549454985874E-2</v>
      </c>
    </row>
    <row r="5" spans="1:9" x14ac:dyDescent="0.3">
      <c r="I5" s="6"/>
    </row>
  </sheetData>
  <mergeCells count="3">
    <mergeCell ref="A1:C1"/>
    <mergeCell ref="D1:F1"/>
    <mergeCell ref="G1:H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78003-D21C-4165-BF14-E61E97A06EB8}">
  <dimension ref="A1:F7"/>
  <sheetViews>
    <sheetView workbookViewId="0">
      <selection activeCell="A16" sqref="A16"/>
    </sheetView>
  </sheetViews>
  <sheetFormatPr defaultRowHeight="14.4" x14ac:dyDescent="0.3"/>
  <cols>
    <col min="1" max="1" width="28.109375" customWidth="1"/>
  </cols>
  <sheetData>
    <row r="1" spans="1:6" x14ac:dyDescent="0.3">
      <c r="C1" t="s">
        <v>65</v>
      </c>
      <c r="D1" t="s">
        <v>74</v>
      </c>
      <c r="E1" t="s">
        <v>75</v>
      </c>
      <c r="F1" t="s">
        <v>76</v>
      </c>
    </row>
    <row r="2" spans="1:6" x14ac:dyDescent="0.3">
      <c r="A2" t="s">
        <v>77</v>
      </c>
      <c r="B2">
        <v>10000000</v>
      </c>
      <c r="C2">
        <v>6.2E-2</v>
      </c>
      <c r="D2">
        <v>0.06</v>
      </c>
      <c r="E2">
        <v>0.09</v>
      </c>
      <c r="F2">
        <v>4.7E-2</v>
      </c>
    </row>
    <row r="3" spans="1:6" x14ac:dyDescent="0.3">
      <c r="B3">
        <v>100000000</v>
      </c>
      <c r="C3">
        <v>6.7000000000000004E-2</v>
      </c>
      <c r="D3">
        <v>9.6000000000000002E-2</v>
      </c>
      <c r="E3">
        <v>0.154</v>
      </c>
      <c r="F3">
        <v>5.0999999999999997E-2</v>
      </c>
    </row>
    <row r="4" spans="1:6" x14ac:dyDescent="0.3">
      <c r="B4">
        <v>1000000000</v>
      </c>
      <c r="C4">
        <v>0.09</v>
      </c>
      <c r="D4">
        <v>0.19500000000000001</v>
      </c>
      <c r="E4">
        <v>0.41099999999999998</v>
      </c>
      <c r="F4">
        <v>4.9000000000000002E-2</v>
      </c>
    </row>
    <row r="5" spans="1:6" x14ac:dyDescent="0.3">
      <c r="A5" t="s">
        <v>78</v>
      </c>
      <c r="B5">
        <v>10000000</v>
      </c>
      <c r="C5">
        <v>5.6000000000000001E-2</v>
      </c>
      <c r="D5">
        <v>6.3E-2</v>
      </c>
      <c r="E5">
        <v>6.6000000000000003E-2</v>
      </c>
      <c r="F5">
        <v>4.7E-2</v>
      </c>
    </row>
    <row r="6" spans="1:6" x14ac:dyDescent="0.3">
      <c r="B6">
        <v>100000000</v>
      </c>
      <c r="C6">
        <v>6.8000000000000005E-2</v>
      </c>
      <c r="D6">
        <v>9.8000000000000004E-2</v>
      </c>
      <c r="E6">
        <v>0.187</v>
      </c>
      <c r="F6">
        <v>5.2999999999999999E-2</v>
      </c>
    </row>
    <row r="7" spans="1:6" x14ac:dyDescent="0.3">
      <c r="B7">
        <v>1000000000</v>
      </c>
      <c r="C7">
        <v>0.13400000000000001</v>
      </c>
      <c r="D7">
        <v>0.39300000000000002</v>
      </c>
      <c r="E7">
        <v>0.57799999999999996</v>
      </c>
      <c r="F7">
        <v>5.5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26A0B-DDC6-4945-BF6C-5AAF09569D04}">
  <dimension ref="A1:I9"/>
  <sheetViews>
    <sheetView workbookViewId="0">
      <selection activeCell="F1" sqref="F1"/>
    </sheetView>
  </sheetViews>
  <sheetFormatPr defaultRowHeight="14.4" x14ac:dyDescent="0.3"/>
  <cols>
    <col min="1" max="1" width="20.33203125" customWidth="1"/>
    <col min="7" max="7" width="11" customWidth="1"/>
    <col min="8" max="8" width="12.33203125" customWidth="1"/>
    <col min="9" max="9" width="10.6640625" customWidth="1"/>
  </cols>
  <sheetData>
    <row r="1" spans="1:9" x14ac:dyDescent="0.3">
      <c r="A1" t="s">
        <v>105</v>
      </c>
      <c r="B1" s="16">
        <v>1</v>
      </c>
      <c r="C1" s="16">
        <v>6</v>
      </c>
      <c r="D1" s="16">
        <v>11</v>
      </c>
      <c r="E1" s="16">
        <v>20</v>
      </c>
    </row>
    <row r="2" spans="1:9" x14ac:dyDescent="0.3">
      <c r="A2" t="s">
        <v>88</v>
      </c>
      <c r="B2">
        <v>221</v>
      </c>
      <c r="C2">
        <v>500</v>
      </c>
      <c r="D2">
        <v>891</v>
      </c>
      <c r="E2">
        <v>1556</v>
      </c>
    </row>
    <row r="3" spans="1:9" x14ac:dyDescent="0.3">
      <c r="A3" t="s">
        <v>79</v>
      </c>
      <c r="B3">
        <v>150.5</v>
      </c>
      <c r="C3">
        <v>203.5</v>
      </c>
      <c r="D3">
        <v>298.5</v>
      </c>
      <c r="E3">
        <v>567.5</v>
      </c>
    </row>
    <row r="4" spans="1:9" x14ac:dyDescent="0.3">
      <c r="A4" t="s">
        <v>80</v>
      </c>
      <c r="B4">
        <v>149.5</v>
      </c>
      <c r="C4">
        <v>201.5</v>
      </c>
      <c r="D4">
        <v>288</v>
      </c>
      <c r="E4">
        <v>543</v>
      </c>
    </row>
    <row r="5" spans="1:9" x14ac:dyDescent="0.3">
      <c r="A5" t="s">
        <v>81</v>
      </c>
      <c r="B5">
        <v>153</v>
      </c>
      <c r="C5">
        <v>192</v>
      </c>
      <c r="D5">
        <v>225</v>
      </c>
      <c r="E5">
        <v>299.5</v>
      </c>
    </row>
    <row r="6" spans="1:9" x14ac:dyDescent="0.3">
      <c r="A6" t="s">
        <v>82</v>
      </c>
      <c r="B6">
        <v>152.5</v>
      </c>
      <c r="C6">
        <v>188</v>
      </c>
      <c r="D6">
        <v>222</v>
      </c>
      <c r="E6">
        <v>287.5</v>
      </c>
    </row>
    <row r="8" spans="1:9" x14ac:dyDescent="0.3">
      <c r="B8" s="23" t="s">
        <v>84</v>
      </c>
      <c r="C8" s="23"/>
      <c r="D8" s="23" t="s">
        <v>85</v>
      </c>
      <c r="E8" s="23"/>
      <c r="F8" s="23" t="s">
        <v>86</v>
      </c>
      <c r="G8" s="23"/>
      <c r="H8" s="23" t="s">
        <v>87</v>
      </c>
      <c r="I8" s="23"/>
    </row>
    <row r="9" spans="1:9" x14ac:dyDescent="0.3">
      <c r="A9" t="s">
        <v>83</v>
      </c>
      <c r="B9">
        <v>1181</v>
      </c>
      <c r="C9">
        <v>1082</v>
      </c>
      <c r="D9">
        <v>1486</v>
      </c>
      <c r="E9">
        <v>1496</v>
      </c>
      <c r="F9">
        <v>1992</v>
      </c>
      <c r="G9">
        <v>1816</v>
      </c>
      <c r="H9">
        <v>2412</v>
      </c>
      <c r="I9">
        <v>2431</v>
      </c>
    </row>
  </sheetData>
  <mergeCells count="4">
    <mergeCell ref="B8:C8"/>
    <mergeCell ref="D8:E8"/>
    <mergeCell ref="F8:G8"/>
    <mergeCell ref="H8:I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57082-E478-4F20-B032-BF48C192F83E}">
  <dimension ref="A1:P12"/>
  <sheetViews>
    <sheetView workbookViewId="0">
      <selection activeCell="K15" sqref="K15"/>
    </sheetView>
  </sheetViews>
  <sheetFormatPr defaultRowHeight="14.4" x14ac:dyDescent="0.3"/>
  <sheetData>
    <row r="1" spans="1:16" x14ac:dyDescent="0.3">
      <c r="B1" s="23" t="s">
        <v>16</v>
      </c>
      <c r="C1" s="23"/>
      <c r="D1" s="23"/>
      <c r="E1" s="23" t="s">
        <v>17</v>
      </c>
      <c r="F1" s="23"/>
      <c r="G1" s="23"/>
      <c r="H1" s="23" t="s">
        <v>18</v>
      </c>
      <c r="I1" s="23"/>
      <c r="J1" s="23"/>
      <c r="K1" s="23" t="s">
        <v>19</v>
      </c>
      <c r="L1" s="23"/>
      <c r="M1" s="23"/>
      <c r="N1" s="23" t="s">
        <v>20</v>
      </c>
      <c r="O1" s="23"/>
      <c r="P1" s="23"/>
    </row>
    <row r="2" spans="1:16" x14ac:dyDescent="0.3">
      <c r="B2" s="9" t="s">
        <v>10</v>
      </c>
      <c r="C2" s="9" t="s">
        <v>11</v>
      </c>
      <c r="D2" s="9" t="s">
        <v>12</v>
      </c>
      <c r="E2" s="9" t="s">
        <v>10</v>
      </c>
      <c r="F2" s="9" t="s">
        <v>11</v>
      </c>
      <c r="G2" s="9" t="s">
        <v>12</v>
      </c>
      <c r="H2" s="9" t="s">
        <v>10</v>
      </c>
      <c r="I2" s="9" t="s">
        <v>11</v>
      </c>
      <c r="J2" s="9" t="s">
        <v>12</v>
      </c>
      <c r="K2" s="9" t="s">
        <v>10</v>
      </c>
      <c r="L2" s="9" t="s">
        <v>11</v>
      </c>
      <c r="M2" s="9" t="s">
        <v>12</v>
      </c>
      <c r="N2" s="9" t="s">
        <v>10</v>
      </c>
      <c r="O2" s="9" t="s">
        <v>11</v>
      </c>
      <c r="P2" s="9" t="s">
        <v>12</v>
      </c>
    </row>
    <row r="3" spans="1:16" x14ac:dyDescent="0.3">
      <c r="A3">
        <v>10000</v>
      </c>
      <c r="B3">
        <v>1.0609500000000001</v>
      </c>
      <c r="C3">
        <v>1.0459000000000001</v>
      </c>
      <c r="D3">
        <v>1.13225</v>
      </c>
      <c r="E3">
        <v>0.1004</v>
      </c>
      <c r="F3">
        <v>0.1404</v>
      </c>
      <c r="G3">
        <v>0.3705</v>
      </c>
      <c r="H3">
        <v>7.1500000000000008E-2</v>
      </c>
      <c r="I3">
        <v>5.8550000000000005E-2</v>
      </c>
      <c r="J3">
        <v>8.2049999999999998E-2</v>
      </c>
      <c r="K3">
        <v>0.98535000000000006</v>
      </c>
      <c r="L3">
        <v>0.86924999999999997</v>
      </c>
      <c r="M3">
        <v>0.90074999999999994</v>
      </c>
      <c r="N3">
        <v>0.8468</v>
      </c>
      <c r="O3">
        <v>0.76454999999999995</v>
      </c>
      <c r="P3">
        <v>0.90175000000000005</v>
      </c>
    </row>
    <row r="4" spans="1:16" x14ac:dyDescent="0.3">
      <c r="A4">
        <v>1000</v>
      </c>
      <c r="B4">
        <v>0.73460000000000003</v>
      </c>
      <c r="C4">
        <v>0.68215000000000003</v>
      </c>
      <c r="D4">
        <v>0.76375000000000004</v>
      </c>
      <c r="E4">
        <v>0.1081</v>
      </c>
      <c r="F4">
        <v>7.0849999999999996E-2</v>
      </c>
      <c r="G4">
        <v>0.12554999999999999</v>
      </c>
      <c r="H4">
        <v>9.0049999999999991E-2</v>
      </c>
      <c r="I4">
        <v>6.4149999999999999E-2</v>
      </c>
      <c r="J4">
        <v>9.6200000000000008E-2</v>
      </c>
      <c r="K4">
        <v>0.80105000000000004</v>
      </c>
      <c r="L4">
        <v>0.70325000000000004</v>
      </c>
      <c r="M4">
        <v>0.69290000000000007</v>
      </c>
      <c r="N4">
        <v>0.71989999999999998</v>
      </c>
      <c r="O4">
        <v>0.62634999999999996</v>
      </c>
      <c r="P4">
        <v>0.83410000000000006</v>
      </c>
    </row>
    <row r="5" spans="1:16" x14ac:dyDescent="0.3">
      <c r="A5">
        <v>100</v>
      </c>
      <c r="B5">
        <v>0.22914999999999999</v>
      </c>
      <c r="C5">
        <v>0.2056</v>
      </c>
      <c r="D5">
        <v>0.26054999999999995</v>
      </c>
      <c r="E5">
        <v>0.1032</v>
      </c>
      <c r="F5">
        <v>5.8599999999999999E-2</v>
      </c>
      <c r="G5">
        <v>0.10245</v>
      </c>
      <c r="H5">
        <v>8.2299999999999998E-2</v>
      </c>
      <c r="I5">
        <v>5.9200000000000003E-2</v>
      </c>
      <c r="J5">
        <v>8.904999999999999E-2</v>
      </c>
      <c r="K5">
        <v>0.36870000000000003</v>
      </c>
      <c r="L5">
        <v>0.27245000000000003</v>
      </c>
      <c r="M5">
        <v>0.24164999999999998</v>
      </c>
      <c r="N5">
        <v>0.4864</v>
      </c>
      <c r="O5">
        <v>0.28869999999999996</v>
      </c>
      <c r="P5">
        <v>0.41820000000000002</v>
      </c>
    </row>
    <row r="6" spans="1:16" x14ac:dyDescent="0.3">
      <c r="A6">
        <v>0</v>
      </c>
      <c r="B6">
        <v>0.1157</v>
      </c>
      <c r="C6">
        <v>6.59E-2</v>
      </c>
      <c r="D6">
        <v>0.11115</v>
      </c>
      <c r="E6">
        <v>9.8599999999999993E-2</v>
      </c>
      <c r="F6">
        <v>5.9799999999999999E-2</v>
      </c>
      <c r="G6">
        <v>9.5700000000000007E-2</v>
      </c>
      <c r="H6">
        <v>9.0200000000000002E-2</v>
      </c>
      <c r="I6">
        <v>5.885E-2</v>
      </c>
      <c r="J6">
        <v>8.4749999999999992E-2</v>
      </c>
      <c r="K6">
        <v>0.16115000000000002</v>
      </c>
      <c r="L6">
        <v>0.11315</v>
      </c>
      <c r="M6">
        <v>0.13350000000000001</v>
      </c>
      <c r="N6">
        <v>0.25874999999999998</v>
      </c>
      <c r="O6">
        <v>0.16975000000000001</v>
      </c>
      <c r="P6">
        <v>0.19835000000000003</v>
      </c>
    </row>
    <row r="8" spans="1:16" x14ac:dyDescent="0.3">
      <c r="A8" t="s">
        <v>6</v>
      </c>
      <c r="B8" t="s">
        <v>21</v>
      </c>
      <c r="C8" t="s">
        <v>22</v>
      </c>
      <c r="D8" t="s">
        <v>23</v>
      </c>
      <c r="E8" t="s">
        <v>24</v>
      </c>
    </row>
    <row r="9" spans="1:16" x14ac:dyDescent="0.3">
      <c r="A9">
        <v>10000</v>
      </c>
      <c r="B9">
        <v>5.7913798993641764E-4</v>
      </c>
      <c r="C9">
        <v>3.2872418129194861E-6</v>
      </c>
      <c r="D9">
        <v>2.1040486812267327E-2</v>
      </c>
      <c r="E9">
        <v>7.2433944575818372E-3</v>
      </c>
    </row>
    <row r="10" spans="1:16" x14ac:dyDescent="0.3">
      <c r="A10">
        <v>1000</v>
      </c>
      <c r="B10">
        <v>2.6664852207930456E-5</v>
      </c>
      <c r="C10">
        <v>1.5386300959717327E-5</v>
      </c>
      <c r="D10">
        <v>0.9007643041409672</v>
      </c>
      <c r="E10">
        <v>0.99941987418174172</v>
      </c>
    </row>
    <row r="11" spans="1:16" x14ac:dyDescent="0.3">
      <c r="A11">
        <v>100</v>
      </c>
      <c r="B11">
        <v>2.6960396245833472E-3</v>
      </c>
      <c r="C11">
        <v>1.0678556079010901E-3</v>
      </c>
      <c r="D11">
        <v>0.20601457432571357</v>
      </c>
      <c r="E11">
        <v>5.0798123518272675E-2</v>
      </c>
    </row>
    <row r="12" spans="1:16" x14ac:dyDescent="0.3">
      <c r="A12">
        <v>0</v>
      </c>
      <c r="B12">
        <v>0.55845174309676149</v>
      </c>
      <c r="C12">
        <v>0.35049338937193009</v>
      </c>
      <c r="D12">
        <v>0.14361082636412895</v>
      </c>
      <c r="E12">
        <v>2.2145654751355451E-2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FC7F0-566C-45FD-AE79-E61CAAB0684E}">
  <dimension ref="A1:U11"/>
  <sheetViews>
    <sheetView workbookViewId="0">
      <selection activeCell="G9" sqref="G9"/>
    </sheetView>
  </sheetViews>
  <sheetFormatPr defaultRowHeight="14.4" x14ac:dyDescent="0.3"/>
  <sheetData>
    <row r="1" spans="1:21" x14ac:dyDescent="0.3">
      <c r="B1" s="23" t="s">
        <v>25</v>
      </c>
      <c r="C1" s="23"/>
      <c r="D1" s="23"/>
      <c r="E1" s="23"/>
      <c r="F1" s="23"/>
      <c r="G1" s="23" t="s">
        <v>26</v>
      </c>
      <c r="H1" s="23"/>
      <c r="I1" s="23"/>
      <c r="J1" s="23"/>
      <c r="K1" s="23"/>
      <c r="L1" s="23" t="s">
        <v>31</v>
      </c>
      <c r="M1" s="23"/>
      <c r="N1" s="23"/>
      <c r="O1" s="23"/>
      <c r="P1" s="23"/>
      <c r="Q1" s="23" t="s">
        <v>32</v>
      </c>
      <c r="R1" s="23"/>
      <c r="S1" s="23"/>
      <c r="T1" s="23"/>
      <c r="U1" s="23"/>
    </row>
    <row r="2" spans="1:21" x14ac:dyDescent="0.3">
      <c r="B2" t="s">
        <v>27</v>
      </c>
      <c r="C2" t="s">
        <v>28</v>
      </c>
      <c r="D2" t="s">
        <v>37</v>
      </c>
      <c r="E2" t="s">
        <v>29</v>
      </c>
      <c r="F2" t="s">
        <v>30</v>
      </c>
      <c r="G2" t="s">
        <v>27</v>
      </c>
      <c r="H2" t="s">
        <v>28</v>
      </c>
      <c r="I2" t="s">
        <v>37</v>
      </c>
      <c r="J2" t="s">
        <v>29</v>
      </c>
      <c r="K2" t="s">
        <v>30</v>
      </c>
      <c r="L2" t="s">
        <v>27</v>
      </c>
      <c r="M2" t="s">
        <v>28</v>
      </c>
      <c r="N2" t="s">
        <v>37</v>
      </c>
      <c r="O2" t="s">
        <v>29</v>
      </c>
      <c r="P2" t="s">
        <v>30</v>
      </c>
      <c r="Q2" t="s">
        <v>27</v>
      </c>
      <c r="R2" t="s">
        <v>28</v>
      </c>
      <c r="S2" t="s">
        <v>37</v>
      </c>
      <c r="T2" t="s">
        <v>29</v>
      </c>
      <c r="U2" t="s">
        <v>30</v>
      </c>
    </row>
    <row r="3" spans="1:21" x14ac:dyDescent="0.3">
      <c r="A3" t="s">
        <v>10</v>
      </c>
      <c r="B3">
        <v>0.19999999999999998</v>
      </c>
      <c r="C3">
        <v>0.161</v>
      </c>
      <c r="D3">
        <v>0.35499999999999998</v>
      </c>
      <c r="E3">
        <v>0.77800000000000002</v>
      </c>
      <c r="F3">
        <v>1.1623333333333332</v>
      </c>
      <c r="G3">
        <v>0.122</v>
      </c>
      <c r="H3">
        <v>0.13700000000000001</v>
      </c>
      <c r="I3">
        <v>0.17266666666666666</v>
      </c>
      <c r="J3">
        <v>0.30149999999999999</v>
      </c>
      <c r="K3">
        <v>2.1336666666666666</v>
      </c>
      <c r="L3">
        <v>0.36299999999999999</v>
      </c>
      <c r="M3">
        <v>0.107</v>
      </c>
      <c r="N3">
        <v>9.6000000000000016E-2</v>
      </c>
      <c r="O3">
        <v>0.56300000000000006</v>
      </c>
      <c r="P3">
        <v>1.2766666666666666</v>
      </c>
      <c r="Q3">
        <v>0.17500000000000002</v>
      </c>
      <c r="R3">
        <v>0.14966666666666664</v>
      </c>
      <c r="S3">
        <v>0.21666666666666667</v>
      </c>
      <c r="T3">
        <v>0.66800000000000004</v>
      </c>
      <c r="U3">
        <v>0.65299999999999991</v>
      </c>
    </row>
    <row r="4" spans="1:21" x14ac:dyDescent="0.3">
      <c r="A4" t="s">
        <v>11</v>
      </c>
      <c r="B4">
        <v>0.19133333333333336</v>
      </c>
      <c r="C4">
        <v>0.11399999999999999</v>
      </c>
      <c r="D4">
        <v>0.17833333333333332</v>
      </c>
      <c r="E4">
        <v>0.62</v>
      </c>
      <c r="F4">
        <v>1.1496666666666666</v>
      </c>
      <c r="G4">
        <v>0.11466666666666665</v>
      </c>
      <c r="H4">
        <v>0.13333333333333333</v>
      </c>
      <c r="I4">
        <v>0.154</v>
      </c>
      <c r="J4">
        <v>0.26400000000000001</v>
      </c>
      <c r="K4">
        <v>1.9206666666666667</v>
      </c>
      <c r="L4">
        <v>0.12433333333333334</v>
      </c>
      <c r="M4">
        <v>0.11333333333333334</v>
      </c>
      <c r="N4">
        <v>0.13400000000000001</v>
      </c>
      <c r="O4">
        <v>0.53333333333333333</v>
      </c>
      <c r="P4">
        <v>1.377</v>
      </c>
      <c r="Q4">
        <v>0.37966666666666665</v>
      </c>
      <c r="R4">
        <v>0.157</v>
      </c>
      <c r="S4">
        <v>0.17433333333333334</v>
      </c>
      <c r="T4">
        <v>0.60233333333333328</v>
      </c>
      <c r="U4">
        <v>0.78500000000000003</v>
      </c>
    </row>
    <row r="5" spans="1:21" x14ac:dyDescent="0.3">
      <c r="A5" t="s">
        <v>12</v>
      </c>
      <c r="B5">
        <v>0.21866666666666668</v>
      </c>
      <c r="C5">
        <v>0.10833333333333334</v>
      </c>
      <c r="D5">
        <v>0.19966666666666666</v>
      </c>
      <c r="E5">
        <v>0.88099999999999989</v>
      </c>
      <c r="F5">
        <v>1.3236666666666668</v>
      </c>
      <c r="G5">
        <v>0.11933333333333333</v>
      </c>
      <c r="H5">
        <v>0.185</v>
      </c>
      <c r="I5">
        <v>0.14000000000000001</v>
      </c>
      <c r="J5">
        <v>0.437</v>
      </c>
      <c r="K5">
        <v>2.0510000000000002</v>
      </c>
      <c r="L5">
        <v>0.22</v>
      </c>
      <c r="M5">
        <v>0.30299999999999999</v>
      </c>
      <c r="N5">
        <v>0.14233333333333334</v>
      </c>
      <c r="O5">
        <v>0.61</v>
      </c>
      <c r="P5">
        <v>1.2093333333333334</v>
      </c>
      <c r="Q5">
        <v>0.17766666666666667</v>
      </c>
      <c r="R5">
        <v>0.12866666666666668</v>
      </c>
      <c r="S5">
        <v>0.16733333333333333</v>
      </c>
      <c r="T5">
        <v>0.35166666666666663</v>
      </c>
      <c r="U5">
        <v>0.85033333333333339</v>
      </c>
    </row>
    <row r="7" spans="1:21" x14ac:dyDescent="0.3">
      <c r="A7" t="s">
        <v>6</v>
      </c>
      <c r="B7" t="s">
        <v>33</v>
      </c>
      <c r="C7" t="s">
        <v>36</v>
      </c>
      <c r="D7" t="s">
        <v>34</v>
      </c>
      <c r="E7" t="s">
        <v>35</v>
      </c>
    </row>
    <row r="8" spans="1:21" x14ac:dyDescent="0.3">
      <c r="A8" t="s">
        <v>25</v>
      </c>
      <c r="B8">
        <v>1.5150524966664749E-2</v>
      </c>
      <c r="C8">
        <v>0.50649606941289615</v>
      </c>
      <c r="D8">
        <v>1.8832189116611451E-3</v>
      </c>
      <c r="E8">
        <v>5.8227533583974548E-5</v>
      </c>
    </row>
    <row r="9" spans="1:21" x14ac:dyDescent="0.3">
      <c r="A9" t="s">
        <v>26</v>
      </c>
      <c r="B9">
        <v>0.11975860326004253</v>
      </c>
      <c r="C9">
        <v>1.9065865855571039E-2</v>
      </c>
      <c r="D9">
        <v>1.4878265706061487E-2</v>
      </c>
      <c r="E9">
        <v>6.5420192561893785E-6</v>
      </c>
    </row>
    <row r="10" spans="1:21" x14ac:dyDescent="0.3">
      <c r="A10" t="s">
        <v>31</v>
      </c>
      <c r="B10">
        <v>0.55199324405238759</v>
      </c>
      <c r="C10">
        <v>0.1898718665799462</v>
      </c>
      <c r="D10">
        <v>1.0253034481530131E-2</v>
      </c>
      <c r="E10">
        <v>2.4221244474501979E-4</v>
      </c>
    </row>
    <row r="11" spans="1:21" x14ac:dyDescent="0.3">
      <c r="A11" t="s">
        <v>32</v>
      </c>
      <c r="B11">
        <v>0.22086214947622265</v>
      </c>
      <c r="C11">
        <v>0.45099459265805686</v>
      </c>
      <c r="D11">
        <v>6.5580089106116776E-2</v>
      </c>
      <c r="E11">
        <v>4.3607006272213533E-3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A6BC4-CAAD-44A6-A505-1306CF663B3B}">
  <dimension ref="A1:J19"/>
  <sheetViews>
    <sheetView workbookViewId="0">
      <selection activeCell="E14" sqref="E14:F14"/>
    </sheetView>
  </sheetViews>
  <sheetFormatPr defaultRowHeight="14.4" x14ac:dyDescent="0.3"/>
  <cols>
    <col min="1" max="1" width="23.88671875" customWidth="1"/>
    <col min="11" max="11" width="14.21875" customWidth="1"/>
  </cols>
  <sheetData>
    <row r="1" spans="1:10" x14ac:dyDescent="0.3">
      <c r="A1" t="s">
        <v>90</v>
      </c>
      <c r="C1" s="23" t="s">
        <v>38</v>
      </c>
      <c r="D1" s="23"/>
      <c r="E1" s="23" t="s">
        <v>44</v>
      </c>
      <c r="F1" s="23"/>
      <c r="G1" s="23" t="s">
        <v>46</v>
      </c>
      <c r="H1" s="23"/>
      <c r="I1" s="23" t="s">
        <v>47</v>
      </c>
      <c r="J1" s="23"/>
    </row>
    <row r="2" spans="1:10" x14ac:dyDescent="0.3">
      <c r="C2" t="s">
        <v>48</v>
      </c>
      <c r="D2" t="s">
        <v>49</v>
      </c>
      <c r="E2" t="s">
        <v>48</v>
      </c>
      <c r="F2" t="s">
        <v>49</v>
      </c>
      <c r="G2" t="s">
        <v>48</v>
      </c>
      <c r="H2" t="s">
        <v>49</v>
      </c>
      <c r="I2" t="s">
        <v>48</v>
      </c>
      <c r="J2" t="s">
        <v>49</v>
      </c>
    </row>
    <row r="3" spans="1:10" x14ac:dyDescent="0.3">
      <c r="A3" t="s">
        <v>39</v>
      </c>
      <c r="B3" t="s">
        <v>40</v>
      </c>
      <c r="C3">
        <v>1.5509999999999999</v>
      </c>
      <c r="D3">
        <v>1.5589999999999999</v>
      </c>
      <c r="E3">
        <v>0.16300000000000001</v>
      </c>
      <c r="F3">
        <v>0.153</v>
      </c>
      <c r="G3">
        <v>1.653</v>
      </c>
      <c r="H3">
        <v>1.4339999999999999</v>
      </c>
      <c r="I3">
        <v>0.14000000000000001</v>
      </c>
      <c r="J3">
        <v>0.11899999999999999</v>
      </c>
    </row>
    <row r="4" spans="1:10" x14ac:dyDescent="0.3">
      <c r="B4" t="s">
        <v>41</v>
      </c>
      <c r="C4">
        <v>5.0999999999999997E-2</v>
      </c>
      <c r="D4">
        <v>4.9000000000000002E-2</v>
      </c>
      <c r="E4">
        <v>4.5999999999999999E-2</v>
      </c>
      <c r="F4">
        <v>4.4999999999999998E-2</v>
      </c>
      <c r="G4">
        <v>4.3999999999999997E-2</v>
      </c>
      <c r="H4">
        <v>4.4999999999999998E-2</v>
      </c>
      <c r="I4">
        <v>4.4999999999999998E-2</v>
      </c>
      <c r="J4">
        <v>0.05</v>
      </c>
    </row>
    <row r="5" spans="1:10" x14ac:dyDescent="0.3">
      <c r="A5" t="s">
        <v>42</v>
      </c>
      <c r="B5" t="s">
        <v>40</v>
      </c>
      <c r="C5">
        <v>0.156</v>
      </c>
      <c r="D5">
        <v>0.155</v>
      </c>
      <c r="E5">
        <v>5.8000000000000003E-2</v>
      </c>
      <c r="F5">
        <v>5.5E-2</v>
      </c>
      <c r="G5">
        <v>0.29799999999999999</v>
      </c>
      <c r="H5">
        <v>0.316</v>
      </c>
      <c r="I5">
        <v>5.0999999999999997E-2</v>
      </c>
      <c r="J5">
        <v>4.4999999999999998E-2</v>
      </c>
    </row>
    <row r="6" spans="1:10" x14ac:dyDescent="0.3">
      <c r="B6" t="s">
        <v>41</v>
      </c>
      <c r="C6">
        <v>0.72899999999999998</v>
      </c>
      <c r="D6">
        <v>0.79</v>
      </c>
      <c r="E6">
        <v>0.06</v>
      </c>
      <c r="F6">
        <v>0.05</v>
      </c>
      <c r="G6">
        <v>0.59199999999999997</v>
      </c>
      <c r="H6">
        <v>0.63700000000000001</v>
      </c>
      <c r="I6">
        <v>6.7000000000000004E-2</v>
      </c>
      <c r="J6">
        <v>7.0999999999999994E-2</v>
      </c>
    </row>
    <row r="7" spans="1:10" x14ac:dyDescent="0.3">
      <c r="A7" s="19" t="s">
        <v>43</v>
      </c>
      <c r="B7" t="s">
        <v>40</v>
      </c>
      <c r="C7">
        <v>0.40300000000000002</v>
      </c>
      <c r="D7">
        <v>0.45900000000000002</v>
      </c>
      <c r="E7">
        <v>0.23</v>
      </c>
      <c r="F7">
        <v>0.23200000000000001</v>
      </c>
      <c r="G7">
        <v>0.113</v>
      </c>
      <c r="H7">
        <v>0.123</v>
      </c>
      <c r="I7">
        <v>0.97099999999999997</v>
      </c>
      <c r="J7">
        <v>0.94399999999999995</v>
      </c>
    </row>
    <row r="8" spans="1:10" x14ac:dyDescent="0.3">
      <c r="B8" t="s">
        <v>41</v>
      </c>
      <c r="C8">
        <v>0.72099999999999997</v>
      </c>
      <c r="D8">
        <v>0.72899999999999998</v>
      </c>
      <c r="E8">
        <v>0.55600000000000005</v>
      </c>
      <c r="F8">
        <v>0.57599999999999996</v>
      </c>
      <c r="G8">
        <v>0.20650000000000002</v>
      </c>
      <c r="H8">
        <v>0.183</v>
      </c>
      <c r="I8">
        <v>0.86</v>
      </c>
      <c r="J8">
        <v>0.81</v>
      </c>
    </row>
    <row r="10" spans="1:10" x14ac:dyDescent="0.3">
      <c r="A10" t="s">
        <v>91</v>
      </c>
      <c r="C10" s="23" t="s">
        <v>38</v>
      </c>
      <c r="D10" s="23"/>
      <c r="E10" s="23" t="s">
        <v>44</v>
      </c>
      <c r="F10" s="23"/>
      <c r="G10" s="23" t="s">
        <v>46</v>
      </c>
      <c r="H10" s="23"/>
      <c r="I10" s="23" t="s">
        <v>47</v>
      </c>
      <c r="J10" s="23"/>
    </row>
    <row r="11" spans="1:10" x14ac:dyDescent="0.3">
      <c r="A11" s="19" t="s">
        <v>43</v>
      </c>
      <c r="B11" t="s">
        <v>40</v>
      </c>
      <c r="C11">
        <v>0.39200000000000002</v>
      </c>
      <c r="D11">
        <v>0.82599999999999996</v>
      </c>
      <c r="E11">
        <v>0.626</v>
      </c>
      <c r="F11">
        <v>0.17899999999999999</v>
      </c>
      <c r="G11">
        <v>0.14899999999999999</v>
      </c>
      <c r="H11">
        <v>0.13400000000000001</v>
      </c>
      <c r="I11">
        <v>1.077</v>
      </c>
      <c r="J11">
        <v>0.97899999999999998</v>
      </c>
    </row>
    <row r="12" spans="1:10" x14ac:dyDescent="0.3">
      <c r="B12" t="s">
        <v>41</v>
      </c>
      <c r="C12">
        <v>0.98899999999999999</v>
      </c>
      <c r="D12">
        <v>0.91400000000000003</v>
      </c>
      <c r="E12">
        <v>0.65800000000000003</v>
      </c>
      <c r="F12">
        <v>0.55800000000000005</v>
      </c>
      <c r="G12">
        <v>0.247</v>
      </c>
      <c r="H12">
        <v>0.245</v>
      </c>
      <c r="I12">
        <v>1.282</v>
      </c>
      <c r="J12">
        <v>1.224</v>
      </c>
    </row>
    <row r="14" spans="1:10" x14ac:dyDescent="0.3">
      <c r="A14" t="s">
        <v>93</v>
      </c>
      <c r="C14" s="23" t="s">
        <v>38</v>
      </c>
      <c r="D14" s="23"/>
      <c r="E14" s="23" t="s">
        <v>44</v>
      </c>
      <c r="F14" s="23"/>
      <c r="G14" s="23" t="s">
        <v>46</v>
      </c>
      <c r="H14" s="23"/>
      <c r="I14" s="23" t="s">
        <v>47</v>
      </c>
      <c r="J14" s="23"/>
    </row>
    <row r="15" spans="1:10" x14ac:dyDescent="0.3">
      <c r="A15" s="19" t="s">
        <v>43</v>
      </c>
      <c r="B15" t="s">
        <v>40</v>
      </c>
      <c r="C15">
        <v>6.5000000000000002E-2</v>
      </c>
      <c r="D15">
        <v>7.0999999999999994E-2</v>
      </c>
      <c r="E15">
        <v>0.06</v>
      </c>
      <c r="F15">
        <v>7.8E-2</v>
      </c>
      <c r="G15">
        <v>6.6000000000000003E-2</v>
      </c>
      <c r="H15">
        <v>7.0999999999999994E-2</v>
      </c>
      <c r="I15">
        <v>0.316</v>
      </c>
      <c r="J15">
        <v>0.33100000000000002</v>
      </c>
    </row>
    <row r="16" spans="1:10" x14ac:dyDescent="0.3">
      <c r="B16" t="s">
        <v>41</v>
      </c>
      <c r="C16">
        <v>0.219</v>
      </c>
      <c r="D16">
        <v>0.23599999999999999</v>
      </c>
      <c r="E16">
        <v>0.123</v>
      </c>
      <c r="F16">
        <v>0.13500000000000001</v>
      </c>
      <c r="G16">
        <v>8.4000000000000005E-2</v>
      </c>
      <c r="H16">
        <v>9.6000000000000002E-2</v>
      </c>
      <c r="I16">
        <v>0.42499999999999999</v>
      </c>
      <c r="J16">
        <v>0.41499999999999998</v>
      </c>
    </row>
    <row r="18" spans="1:1" x14ac:dyDescent="0.3">
      <c r="A18" t="s">
        <v>92</v>
      </c>
    </row>
    <row r="19" spans="1:1" x14ac:dyDescent="0.3">
      <c r="A19" t="s">
        <v>94</v>
      </c>
    </row>
  </sheetData>
  <mergeCells count="12">
    <mergeCell ref="C14:D14"/>
    <mergeCell ref="E14:F14"/>
    <mergeCell ref="G14:H14"/>
    <mergeCell ref="I14:J14"/>
    <mergeCell ref="C1:D1"/>
    <mergeCell ref="G1:H1"/>
    <mergeCell ref="E1:F1"/>
    <mergeCell ref="I1:J1"/>
    <mergeCell ref="I10:J10"/>
    <mergeCell ref="G10:H10"/>
    <mergeCell ref="E10:F10"/>
    <mergeCell ref="C10:D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62B2A-3176-4933-B456-BA21E79DD91D}">
  <dimension ref="A1:AA30"/>
  <sheetViews>
    <sheetView workbookViewId="0">
      <selection activeCell="O16" sqref="O16"/>
    </sheetView>
  </sheetViews>
  <sheetFormatPr defaultRowHeight="14.4" x14ac:dyDescent="0.3"/>
  <cols>
    <col min="1" max="1" width="21.33203125" bestFit="1" customWidth="1"/>
  </cols>
  <sheetData>
    <row r="1" spans="1:27" x14ac:dyDescent="0.3">
      <c r="A1" s="1" t="s">
        <v>90</v>
      </c>
      <c r="B1" s="25" t="s">
        <v>51</v>
      </c>
      <c r="C1" s="25"/>
      <c r="D1" s="25"/>
      <c r="E1" s="25"/>
      <c r="F1" s="25" t="s">
        <v>52</v>
      </c>
      <c r="G1" s="25"/>
      <c r="H1" s="25"/>
      <c r="I1" s="25"/>
      <c r="J1" t="s">
        <v>91</v>
      </c>
      <c r="K1" s="25" t="s">
        <v>51</v>
      </c>
      <c r="L1" s="25"/>
      <c r="M1" s="25"/>
      <c r="N1" s="25"/>
      <c r="O1" s="25" t="s">
        <v>52</v>
      </c>
      <c r="P1" s="25"/>
      <c r="Q1" s="25"/>
      <c r="R1" s="25"/>
      <c r="S1" t="s">
        <v>93</v>
      </c>
      <c r="T1" s="25" t="s">
        <v>51</v>
      </c>
      <c r="U1" s="25"/>
      <c r="V1" s="25"/>
      <c r="W1" s="25"/>
      <c r="X1" s="25" t="s">
        <v>52</v>
      </c>
      <c r="Y1" s="25"/>
      <c r="Z1" s="25"/>
      <c r="AA1" s="25"/>
    </row>
    <row r="2" spans="1:27" x14ac:dyDescent="0.3">
      <c r="A2" s="18" t="s">
        <v>43</v>
      </c>
      <c r="B2" s="26" t="s">
        <v>29</v>
      </c>
      <c r="C2" s="26"/>
      <c r="D2" s="26" t="s">
        <v>30</v>
      </c>
      <c r="E2" s="26"/>
      <c r="F2" s="26" t="s">
        <v>29</v>
      </c>
      <c r="G2" s="26"/>
      <c r="H2" s="26" t="s">
        <v>30</v>
      </c>
      <c r="I2" s="26"/>
      <c r="J2" s="18" t="s">
        <v>43</v>
      </c>
      <c r="K2" s="26" t="s">
        <v>29</v>
      </c>
      <c r="L2" s="26"/>
      <c r="M2" s="26" t="s">
        <v>30</v>
      </c>
      <c r="N2" s="26"/>
      <c r="O2" s="26" t="s">
        <v>29</v>
      </c>
      <c r="P2" s="26"/>
      <c r="Q2" s="26" t="s">
        <v>30</v>
      </c>
      <c r="R2" s="26"/>
      <c r="S2" s="18" t="s">
        <v>43</v>
      </c>
      <c r="T2" s="26" t="s">
        <v>29</v>
      </c>
      <c r="U2" s="26"/>
      <c r="V2" s="26" t="s">
        <v>30</v>
      </c>
      <c r="W2" s="26"/>
      <c r="X2" s="26" t="s">
        <v>29</v>
      </c>
      <c r="Y2" s="26"/>
      <c r="Z2" s="26" t="s">
        <v>30</v>
      </c>
      <c r="AA2" s="26"/>
    </row>
    <row r="3" spans="1:27" x14ac:dyDescent="0.3">
      <c r="A3" s="1">
        <v>500</v>
      </c>
      <c r="B3" s="1">
        <v>6.4000000000000001E-2</v>
      </c>
      <c r="C3" s="1">
        <v>6.3E-2</v>
      </c>
      <c r="D3" s="1">
        <v>0.84899999999999998</v>
      </c>
      <c r="E3" s="1">
        <v>0.82899999999999996</v>
      </c>
      <c r="F3" s="1">
        <v>0.16700000000000001</v>
      </c>
      <c r="G3" s="1">
        <v>0.157</v>
      </c>
      <c r="H3" s="1">
        <v>0.98899999999999999</v>
      </c>
      <c r="I3" s="1">
        <v>0.92700000000000005</v>
      </c>
      <c r="J3" s="1">
        <f>J4/2</f>
        <v>46.875</v>
      </c>
      <c r="K3" s="1">
        <v>0.59799999999999998</v>
      </c>
      <c r="L3" s="1">
        <v>0.39400000000000002</v>
      </c>
      <c r="M3" s="1">
        <v>0.94499999999999995</v>
      </c>
      <c r="N3" s="1">
        <v>1.409</v>
      </c>
      <c r="O3" s="1">
        <v>0.71499999999999997</v>
      </c>
      <c r="P3" s="1">
        <v>0.745</v>
      </c>
      <c r="Q3" s="1">
        <v>1.202</v>
      </c>
      <c r="R3" s="1">
        <v>1.3109999999999999</v>
      </c>
      <c r="S3">
        <v>62.5</v>
      </c>
      <c r="T3" s="1">
        <v>6.3E-2</v>
      </c>
      <c r="U3" s="1">
        <v>6.2E-2</v>
      </c>
      <c r="V3" s="1">
        <v>0.46500000000000002</v>
      </c>
      <c r="W3" s="1">
        <v>0.47899999999999998</v>
      </c>
      <c r="X3" s="1">
        <v>8.5000000000000006E-2</v>
      </c>
      <c r="Y3" s="1">
        <v>8.6999999999999994E-2</v>
      </c>
      <c r="Z3" s="1">
        <v>0.58699999999999997</v>
      </c>
      <c r="AA3" s="1">
        <v>0.59599999999999997</v>
      </c>
    </row>
    <row r="4" spans="1:27" x14ac:dyDescent="0.3">
      <c r="A4" s="1">
        <f>A3/2</f>
        <v>250</v>
      </c>
      <c r="B4" s="1">
        <v>5.8999999999999997E-2</v>
      </c>
      <c r="C4" s="1">
        <v>5.7000000000000002E-2</v>
      </c>
      <c r="D4" s="1">
        <v>0.625</v>
      </c>
      <c r="E4" s="1">
        <v>0.56100000000000005</v>
      </c>
      <c r="F4" s="1">
        <v>0.108</v>
      </c>
      <c r="G4" s="1">
        <v>0.13300000000000001</v>
      </c>
      <c r="H4" s="1">
        <v>0.84599999999999997</v>
      </c>
      <c r="I4" s="1">
        <v>0.75800000000000001</v>
      </c>
      <c r="J4" s="1">
        <f>J5/2</f>
        <v>93.75</v>
      </c>
      <c r="K4" s="1">
        <v>0.36399999999999999</v>
      </c>
      <c r="L4" s="1">
        <v>0.34799999999999998</v>
      </c>
      <c r="M4" s="1">
        <v>1.341</v>
      </c>
      <c r="N4" s="1">
        <v>1.3480000000000001</v>
      </c>
      <c r="O4" s="1">
        <v>0.68200000000000005</v>
      </c>
      <c r="P4" s="1">
        <v>0.63500000000000001</v>
      </c>
      <c r="Q4" s="1">
        <v>1.3759999999999999</v>
      </c>
      <c r="R4" s="1">
        <v>1.343</v>
      </c>
      <c r="S4">
        <v>125</v>
      </c>
      <c r="T4" s="1">
        <v>6.6000000000000003E-2</v>
      </c>
      <c r="U4" s="1">
        <v>7.0999999999999994E-2</v>
      </c>
      <c r="V4" s="1">
        <v>0.316</v>
      </c>
      <c r="W4" s="1">
        <v>0.33100000000000002</v>
      </c>
      <c r="X4" s="1">
        <v>8.4000000000000005E-2</v>
      </c>
      <c r="Y4" s="1">
        <v>9.6000000000000002E-2</v>
      </c>
      <c r="Z4" s="1">
        <v>0.42499999999999999</v>
      </c>
      <c r="AA4" s="1">
        <v>0.41499999999999998</v>
      </c>
    </row>
    <row r="5" spans="1:27" x14ac:dyDescent="0.3">
      <c r="A5" s="1">
        <f t="shared" ref="A5:A10" si="0">A4/2</f>
        <v>125</v>
      </c>
      <c r="B5" s="1">
        <v>5.5E-2</v>
      </c>
      <c r="C5" s="1">
        <v>5.8000000000000003E-2</v>
      </c>
      <c r="D5" s="1">
        <v>0.436</v>
      </c>
      <c r="E5" s="1">
        <v>0.70199999999999996</v>
      </c>
      <c r="F5" s="1">
        <v>9.0999999999999998E-2</v>
      </c>
      <c r="G5" s="1">
        <v>9.0999999999999998E-2</v>
      </c>
      <c r="H5" s="1">
        <v>0.61299999999999999</v>
      </c>
      <c r="I5" s="1">
        <v>0.61699999999999999</v>
      </c>
      <c r="J5" s="1">
        <f>J6/2</f>
        <v>187.5</v>
      </c>
      <c r="K5" s="1">
        <v>0.247</v>
      </c>
      <c r="L5" s="1">
        <v>0.214</v>
      </c>
      <c r="M5" s="1">
        <v>1.2050000000000001</v>
      </c>
      <c r="N5" s="1">
        <v>1.165</v>
      </c>
      <c r="O5" s="1">
        <v>0.504</v>
      </c>
      <c r="P5" s="1">
        <v>0.33400000000000002</v>
      </c>
      <c r="Q5" s="1">
        <v>1.375</v>
      </c>
      <c r="R5" s="1">
        <v>1.2829999999999999</v>
      </c>
      <c r="S5">
        <v>250</v>
      </c>
      <c r="T5" s="1">
        <v>6.6000000000000003E-2</v>
      </c>
      <c r="U5" s="1">
        <v>6.4000000000000001E-2</v>
      </c>
      <c r="V5" s="1">
        <v>0.21299999999999999</v>
      </c>
      <c r="W5" s="1">
        <v>0.17299999999999999</v>
      </c>
      <c r="X5" s="1">
        <v>9.2999999999999999E-2</v>
      </c>
      <c r="Y5" s="1">
        <v>9.2999999999999999E-2</v>
      </c>
      <c r="Z5" s="1">
        <v>0.29199999999999998</v>
      </c>
      <c r="AA5" s="1">
        <v>0.25800000000000001</v>
      </c>
    </row>
    <row r="6" spans="1:27" x14ac:dyDescent="0.3">
      <c r="A6" s="1">
        <f t="shared" si="0"/>
        <v>62.5</v>
      </c>
      <c r="B6" s="1">
        <v>0.05</v>
      </c>
      <c r="C6" s="1">
        <v>5.1999999999999998E-2</v>
      </c>
      <c r="D6" s="1">
        <v>0.16600000000000001</v>
      </c>
      <c r="E6" s="1">
        <v>0.17699999999999999</v>
      </c>
      <c r="F6" s="1">
        <v>7.0000000000000007E-2</v>
      </c>
      <c r="G6" s="1">
        <v>8.3000000000000004E-2</v>
      </c>
      <c r="H6" s="1">
        <v>0.35499999999999998</v>
      </c>
      <c r="I6" s="1">
        <v>0.311</v>
      </c>
      <c r="J6" s="1">
        <f>J7/2</f>
        <v>375</v>
      </c>
      <c r="K6" s="1">
        <v>0.14899999999999999</v>
      </c>
      <c r="L6" s="1">
        <v>0.13400000000000001</v>
      </c>
      <c r="M6" s="1">
        <v>1.077</v>
      </c>
      <c r="N6" s="1">
        <v>0.97899999999999998</v>
      </c>
      <c r="O6" s="1">
        <v>0.247</v>
      </c>
      <c r="P6" s="1">
        <v>0.245</v>
      </c>
      <c r="Q6" s="1">
        <v>1.282</v>
      </c>
      <c r="R6" s="1">
        <v>1.224</v>
      </c>
      <c r="S6">
        <v>500</v>
      </c>
      <c r="T6" s="1">
        <v>5.7000000000000002E-2</v>
      </c>
      <c r="U6" s="1">
        <v>6.4000000000000001E-2</v>
      </c>
      <c r="V6" s="1">
        <v>9.7000000000000003E-2</v>
      </c>
      <c r="W6" s="1">
        <v>0.11600000000000001</v>
      </c>
      <c r="X6" s="1">
        <v>7.6999999999999999E-2</v>
      </c>
      <c r="Y6" s="1">
        <v>8.1000000000000003E-2</v>
      </c>
      <c r="Z6" s="1">
        <v>0.16700000000000001</v>
      </c>
      <c r="AA6" s="1">
        <v>0.13500000000000001</v>
      </c>
    </row>
    <row r="7" spans="1:27" x14ac:dyDescent="0.3">
      <c r="A7" s="1">
        <f t="shared" si="0"/>
        <v>31.25</v>
      </c>
      <c r="B7" s="1">
        <v>5.3999999999999999E-2</v>
      </c>
      <c r="C7" s="1">
        <v>0.13200000000000001</v>
      </c>
      <c r="D7" s="1">
        <v>7.8E-2</v>
      </c>
      <c r="E7" s="1">
        <v>8.1000000000000003E-2</v>
      </c>
      <c r="F7" s="1">
        <v>0.06</v>
      </c>
      <c r="G7" s="1">
        <v>5.8999999999999997E-2</v>
      </c>
      <c r="H7" s="1">
        <v>0.221</v>
      </c>
      <c r="I7" s="1">
        <v>0.16</v>
      </c>
      <c r="J7" s="1">
        <v>750</v>
      </c>
      <c r="K7" s="1">
        <v>0.14399999999999999</v>
      </c>
      <c r="L7" s="1">
        <v>5.6000000000000001E-2</v>
      </c>
      <c r="M7" s="1">
        <v>0.74399999999999999</v>
      </c>
      <c r="N7" s="1">
        <v>0.64400000000000002</v>
      </c>
      <c r="O7" s="1">
        <v>0.17899999999999999</v>
      </c>
      <c r="P7" s="1">
        <v>0.151</v>
      </c>
      <c r="Q7" s="1">
        <v>1.173</v>
      </c>
      <c r="R7" s="1">
        <v>0.98099999999999998</v>
      </c>
    </row>
    <row r="8" spans="1:27" x14ac:dyDescent="0.3">
      <c r="A8" s="1">
        <f t="shared" si="0"/>
        <v>15.625</v>
      </c>
      <c r="B8" s="1">
        <v>4.9000000000000002E-2</v>
      </c>
      <c r="C8" s="1">
        <v>5.8000000000000003E-2</v>
      </c>
      <c r="D8" s="1">
        <v>6.9000000000000006E-2</v>
      </c>
      <c r="E8" s="1">
        <v>0.113</v>
      </c>
      <c r="F8" s="1">
        <v>5.5E-2</v>
      </c>
      <c r="G8" s="1">
        <v>5.2999999999999999E-2</v>
      </c>
      <c r="H8" s="1">
        <v>0.107</v>
      </c>
      <c r="I8" s="1">
        <v>0.10100000000000001</v>
      </c>
      <c r="J8" s="1">
        <v>1000</v>
      </c>
      <c r="K8" s="1">
        <v>6.3E-2</v>
      </c>
      <c r="L8" s="1">
        <v>5.6000000000000001E-2</v>
      </c>
      <c r="M8" s="1">
        <v>0.45</v>
      </c>
      <c r="N8" s="1">
        <v>0.29099999999999998</v>
      </c>
      <c r="O8" s="1">
        <v>0.22600000000000001</v>
      </c>
      <c r="P8" s="1">
        <v>0.437</v>
      </c>
      <c r="Q8" s="1">
        <v>0.755</v>
      </c>
      <c r="R8" s="1">
        <v>0.71299999999999997</v>
      </c>
    </row>
    <row r="9" spans="1:27" x14ac:dyDescent="0.3">
      <c r="A9" s="1">
        <f t="shared" si="0"/>
        <v>7.8125</v>
      </c>
      <c r="B9" s="1">
        <v>7.3999999999999996E-2</v>
      </c>
      <c r="C9" s="1">
        <v>6.9000000000000006E-2</v>
      </c>
      <c r="D9" s="1">
        <v>5.3999999999999999E-2</v>
      </c>
      <c r="E9" s="1">
        <v>5.6000000000000001E-2</v>
      </c>
      <c r="F9" s="1">
        <v>5.6000000000000001E-2</v>
      </c>
      <c r="G9" s="1">
        <v>5.3999999999999999E-2</v>
      </c>
      <c r="H9" s="1">
        <v>0.08</v>
      </c>
      <c r="I9" s="1">
        <v>7.1999999999999995E-2</v>
      </c>
    </row>
    <row r="10" spans="1:27" x14ac:dyDescent="0.3">
      <c r="A10" s="1">
        <f t="shared" si="0"/>
        <v>3.90625</v>
      </c>
      <c r="B10" s="1">
        <v>5.2999999999999999E-2</v>
      </c>
      <c r="C10" s="1">
        <v>5.3999999999999999E-2</v>
      </c>
      <c r="D10" s="1">
        <v>8.5000000000000006E-2</v>
      </c>
      <c r="E10" s="1">
        <v>0.123</v>
      </c>
      <c r="F10" s="1">
        <v>5.7000000000000002E-2</v>
      </c>
      <c r="G10" s="1">
        <v>5.2999999999999999E-2</v>
      </c>
      <c r="H10" s="1">
        <v>7.4999999999999997E-2</v>
      </c>
      <c r="I10" s="1">
        <v>6.3E-2</v>
      </c>
      <c r="J10" t="s">
        <v>95</v>
      </c>
    </row>
    <row r="11" spans="1:27" x14ac:dyDescent="0.3">
      <c r="A11" s="1" t="s">
        <v>50</v>
      </c>
      <c r="B11" s="26" t="s">
        <v>29</v>
      </c>
      <c r="C11" s="26"/>
      <c r="D11" s="26" t="s">
        <v>30</v>
      </c>
      <c r="E11" s="26"/>
      <c r="F11" s="26" t="s">
        <v>29</v>
      </c>
      <c r="G11" s="26"/>
      <c r="H11" s="26" t="s">
        <v>30</v>
      </c>
      <c r="I11" s="26"/>
      <c r="J11" t="s">
        <v>96</v>
      </c>
    </row>
    <row r="12" spans="1:27" x14ac:dyDescent="0.3">
      <c r="A12" s="1"/>
      <c r="B12" s="11" t="s">
        <v>48</v>
      </c>
      <c r="C12" s="11" t="s">
        <v>49</v>
      </c>
      <c r="D12" s="11" t="s">
        <v>48</v>
      </c>
      <c r="E12" s="11" t="s">
        <v>49</v>
      </c>
      <c r="F12" s="11" t="s">
        <v>48</v>
      </c>
      <c r="G12" s="11" t="s">
        <v>49</v>
      </c>
      <c r="H12" s="11" t="s">
        <v>48</v>
      </c>
      <c r="I12" s="11" t="s">
        <v>49</v>
      </c>
    </row>
    <row r="13" spans="1:27" x14ac:dyDescent="0.3">
      <c r="A13" s="1">
        <v>500</v>
      </c>
      <c r="B13" s="1">
        <v>0.107</v>
      </c>
      <c r="C13" s="1">
        <v>0.10100000000000001</v>
      </c>
      <c r="D13" s="1">
        <v>0.61599999999999999</v>
      </c>
      <c r="E13" s="1">
        <v>0.625</v>
      </c>
      <c r="F13" s="1">
        <v>0.64300000000000002</v>
      </c>
      <c r="G13" s="1">
        <v>0.57799999999999996</v>
      </c>
      <c r="H13" s="1">
        <v>0.7</v>
      </c>
      <c r="I13" s="1">
        <v>0.748</v>
      </c>
    </row>
    <row r="14" spans="1:27" x14ac:dyDescent="0.3">
      <c r="A14" s="1">
        <f>A13/2</f>
        <v>250</v>
      </c>
      <c r="B14" s="1">
        <v>5.8000000000000003E-2</v>
      </c>
      <c r="C14" s="1">
        <v>6.2E-2</v>
      </c>
      <c r="D14" s="1">
        <v>0.29699999999999999</v>
      </c>
      <c r="E14" s="1">
        <v>0.28899999999999998</v>
      </c>
      <c r="F14" s="1">
        <v>0.33700000000000002</v>
      </c>
      <c r="G14" s="1">
        <v>0.34799999999999998</v>
      </c>
      <c r="H14" s="1">
        <v>0.48599999999999999</v>
      </c>
      <c r="I14" s="1">
        <v>0.46100000000000002</v>
      </c>
    </row>
    <row r="15" spans="1:27" x14ac:dyDescent="0.3">
      <c r="A15" s="1">
        <f t="shared" ref="A15:A20" si="1">A14/2</f>
        <v>125</v>
      </c>
      <c r="B15" s="1">
        <v>5.6000000000000001E-2</v>
      </c>
      <c r="C15" s="1">
        <v>5.0999999999999997E-2</v>
      </c>
      <c r="D15" s="1">
        <v>0.10100000000000001</v>
      </c>
      <c r="E15" s="1">
        <v>9.4E-2</v>
      </c>
      <c r="F15" s="1">
        <v>0.121</v>
      </c>
      <c r="G15" s="1">
        <v>0.13500000000000001</v>
      </c>
      <c r="H15" s="1">
        <v>0.249</v>
      </c>
      <c r="I15" s="1">
        <v>0.23100000000000001</v>
      </c>
    </row>
    <row r="16" spans="1:27" x14ac:dyDescent="0.3">
      <c r="A16" s="1">
        <f t="shared" si="1"/>
        <v>62.5</v>
      </c>
      <c r="B16" s="1">
        <v>4.7E-2</v>
      </c>
      <c r="C16" s="1">
        <v>4.4999999999999998E-2</v>
      </c>
      <c r="D16" s="1">
        <v>5.7000000000000002E-2</v>
      </c>
      <c r="E16" s="1">
        <v>5.6000000000000001E-2</v>
      </c>
      <c r="F16" s="1">
        <v>7.2999999999999995E-2</v>
      </c>
      <c r="G16" s="1">
        <v>7.4999999999999997E-2</v>
      </c>
      <c r="H16" s="1">
        <v>8.8999999999999996E-2</v>
      </c>
      <c r="I16" s="1">
        <v>8.5999999999999993E-2</v>
      </c>
    </row>
    <row r="17" spans="1:9" x14ac:dyDescent="0.3">
      <c r="A17" s="1">
        <f t="shared" si="1"/>
        <v>31.25</v>
      </c>
      <c r="B17" s="1">
        <v>4.2999999999999997E-2</v>
      </c>
      <c r="C17" s="1">
        <v>4.4999999999999998E-2</v>
      </c>
      <c r="D17" s="1">
        <v>5.0999999999999997E-2</v>
      </c>
      <c r="E17" s="1">
        <v>5.2999999999999999E-2</v>
      </c>
      <c r="F17" s="1">
        <v>0.06</v>
      </c>
      <c r="G17" s="1">
        <v>5.6000000000000001E-2</v>
      </c>
      <c r="H17" s="1">
        <v>5.6000000000000001E-2</v>
      </c>
      <c r="I17" s="1">
        <v>5.7000000000000002E-2</v>
      </c>
    </row>
    <row r="18" spans="1:9" x14ac:dyDescent="0.3">
      <c r="A18" s="1">
        <f t="shared" si="1"/>
        <v>15.625</v>
      </c>
      <c r="B18" s="1">
        <v>4.2999999999999997E-2</v>
      </c>
      <c r="C18" s="1">
        <v>4.2999999999999997E-2</v>
      </c>
      <c r="D18" s="1">
        <v>4.5999999999999999E-2</v>
      </c>
      <c r="E18" s="1">
        <v>4.3999999999999997E-2</v>
      </c>
      <c r="F18" s="1">
        <v>5.8999999999999997E-2</v>
      </c>
      <c r="G18" s="1">
        <v>6.7000000000000004E-2</v>
      </c>
      <c r="H18" s="1">
        <v>4.9000000000000002E-2</v>
      </c>
      <c r="I18" s="1">
        <v>5.1999999999999998E-2</v>
      </c>
    </row>
    <row r="19" spans="1:9" x14ac:dyDescent="0.3">
      <c r="A19" s="1">
        <f t="shared" si="1"/>
        <v>7.8125</v>
      </c>
      <c r="B19" s="1">
        <v>0.06</v>
      </c>
      <c r="C19" s="1">
        <v>4.2000000000000003E-2</v>
      </c>
      <c r="D19" s="1">
        <v>4.2999999999999997E-2</v>
      </c>
      <c r="E19" s="1">
        <v>4.2999999999999997E-2</v>
      </c>
      <c r="F19" s="1">
        <v>5.0999999999999997E-2</v>
      </c>
      <c r="G19" s="1">
        <v>5.1999999999999998E-2</v>
      </c>
      <c r="H19" s="1">
        <v>4.4999999999999998E-2</v>
      </c>
      <c r="I19" s="1">
        <v>5.1999999999999998E-2</v>
      </c>
    </row>
    <row r="20" spans="1:9" x14ac:dyDescent="0.3">
      <c r="A20" s="1">
        <f t="shared" si="1"/>
        <v>3.90625</v>
      </c>
      <c r="B20" s="1">
        <v>4.2000000000000003E-2</v>
      </c>
      <c r="C20" s="1">
        <v>4.5999999999999999E-2</v>
      </c>
      <c r="D20" s="1">
        <v>4.8000000000000001E-2</v>
      </c>
      <c r="E20" s="1">
        <v>4.3999999999999997E-2</v>
      </c>
      <c r="F20" s="1">
        <v>4.3999999999999997E-2</v>
      </c>
      <c r="G20" s="1">
        <v>4.3999999999999997E-2</v>
      </c>
      <c r="H20" s="1">
        <v>4.5999999999999999E-2</v>
      </c>
      <c r="I20" s="1">
        <v>4.5999999999999999E-2</v>
      </c>
    </row>
    <row r="21" spans="1:9" x14ac:dyDescent="0.3">
      <c r="A21" s="1"/>
      <c r="B21" s="25" t="s">
        <v>51</v>
      </c>
      <c r="C21" s="25"/>
      <c r="D21" s="25"/>
      <c r="E21" s="25"/>
      <c r="F21" s="25" t="s">
        <v>52</v>
      </c>
      <c r="G21" s="25"/>
      <c r="H21" s="25"/>
      <c r="I21" s="25"/>
    </row>
    <row r="22" spans="1:9" x14ac:dyDescent="0.3">
      <c r="A22" s="1"/>
      <c r="B22" s="25" t="s">
        <v>51</v>
      </c>
      <c r="C22" s="25"/>
      <c r="D22" s="25"/>
      <c r="E22" s="25"/>
      <c r="F22" s="25" t="s">
        <v>52</v>
      </c>
      <c r="G22" s="25"/>
      <c r="H22" s="25"/>
      <c r="I22" s="25"/>
    </row>
    <row r="23" spans="1:9" x14ac:dyDescent="0.3">
      <c r="A23" s="1" t="s">
        <v>45</v>
      </c>
      <c r="B23" s="26" t="s">
        <v>29</v>
      </c>
      <c r="C23" s="26"/>
      <c r="D23" s="26" t="s">
        <v>30</v>
      </c>
      <c r="E23" s="26"/>
      <c r="F23" s="26" t="s">
        <v>29</v>
      </c>
      <c r="G23" s="26"/>
      <c r="H23" s="26" t="s">
        <v>30</v>
      </c>
      <c r="I23" s="26"/>
    </row>
    <row r="24" spans="1:9" x14ac:dyDescent="0.3">
      <c r="A24" s="1">
        <v>62.5</v>
      </c>
      <c r="B24" s="1">
        <v>0.94399999999999995</v>
      </c>
      <c r="C24" s="1">
        <v>0.95</v>
      </c>
      <c r="D24" s="1">
        <v>4.7E-2</v>
      </c>
      <c r="E24" s="1">
        <v>4.2999999999999997E-2</v>
      </c>
      <c r="F24" s="1">
        <v>1.109</v>
      </c>
      <c r="G24" s="1">
        <v>1.1160000000000001</v>
      </c>
      <c r="H24" s="1">
        <v>4.7E-2</v>
      </c>
      <c r="I24" s="1">
        <v>4.7E-2</v>
      </c>
    </row>
    <row r="25" spans="1:9" x14ac:dyDescent="0.3">
      <c r="A25" s="1">
        <v>31.25</v>
      </c>
      <c r="B25" s="1">
        <v>0.26900000000000002</v>
      </c>
      <c r="C25" s="1">
        <v>0.33500000000000002</v>
      </c>
      <c r="D25" s="1">
        <v>4.2999999999999997E-2</v>
      </c>
      <c r="E25" s="1">
        <v>0.04</v>
      </c>
      <c r="F25" s="1">
        <v>0.76100000000000001</v>
      </c>
      <c r="G25" s="1">
        <v>0.80100000000000005</v>
      </c>
      <c r="H25" s="1">
        <v>4.2999999999999997E-2</v>
      </c>
      <c r="I25" s="1">
        <v>4.2999999999999997E-2</v>
      </c>
    </row>
    <row r="26" spans="1:9" x14ac:dyDescent="0.3">
      <c r="A26" s="1">
        <v>15.625</v>
      </c>
      <c r="B26" s="1">
        <v>0.17</v>
      </c>
      <c r="C26" s="1">
        <v>0.17399999999999999</v>
      </c>
      <c r="D26" s="1">
        <v>5.6000000000000001E-2</v>
      </c>
      <c r="E26" s="1">
        <v>4.2999999999999997E-2</v>
      </c>
      <c r="F26" s="1">
        <v>0.47799999999999998</v>
      </c>
      <c r="G26" s="1">
        <v>0.56000000000000005</v>
      </c>
      <c r="H26" s="1">
        <v>4.1000000000000002E-2</v>
      </c>
      <c r="I26" s="1">
        <v>4.2000000000000003E-2</v>
      </c>
    </row>
    <row r="27" spans="1:9" x14ac:dyDescent="0.3">
      <c r="A27" s="1">
        <v>3.90625</v>
      </c>
      <c r="B27" s="1">
        <v>6.7000000000000004E-2</v>
      </c>
      <c r="C27" s="1">
        <v>6.7000000000000004E-2</v>
      </c>
      <c r="D27" s="1">
        <v>4.4999999999999998E-2</v>
      </c>
      <c r="E27" s="1">
        <v>4.2000000000000003E-2</v>
      </c>
      <c r="F27" s="1">
        <v>0.248</v>
      </c>
      <c r="G27" s="1">
        <v>0.22</v>
      </c>
      <c r="H27" s="1">
        <v>6.4000000000000001E-2</v>
      </c>
      <c r="I27" s="1">
        <v>4.4999999999999998E-2</v>
      </c>
    </row>
    <row r="28" spans="1:9" x14ac:dyDescent="0.3">
      <c r="A28" s="1">
        <f>A27/2</f>
        <v>1.953125</v>
      </c>
      <c r="B28" s="1">
        <v>5.6000000000000001E-2</v>
      </c>
      <c r="C28" s="1">
        <v>5.3999999999999999E-2</v>
      </c>
      <c r="D28" s="1">
        <v>4.4999999999999998E-2</v>
      </c>
      <c r="E28" s="1">
        <v>4.2000000000000003E-2</v>
      </c>
      <c r="F28" s="1">
        <v>0.13500000000000001</v>
      </c>
      <c r="G28" s="1">
        <v>0.13</v>
      </c>
      <c r="H28" s="1">
        <v>4.2000000000000003E-2</v>
      </c>
      <c r="I28" s="1">
        <v>4.2999999999999997E-2</v>
      </c>
    </row>
    <row r="29" spans="1:9" x14ac:dyDescent="0.3">
      <c r="A29" s="1">
        <f>A28/2</f>
        <v>0.9765625</v>
      </c>
      <c r="B29" s="1">
        <v>4.7E-2</v>
      </c>
      <c r="C29" s="1">
        <v>5.2999999999999999E-2</v>
      </c>
      <c r="D29" s="1">
        <v>5.0999999999999997E-2</v>
      </c>
      <c r="E29" s="1">
        <v>4.2000000000000003E-2</v>
      </c>
      <c r="F29" s="1">
        <v>8.3000000000000004E-2</v>
      </c>
      <c r="G29" s="1">
        <v>9.7000000000000003E-2</v>
      </c>
      <c r="H29" s="1">
        <v>4.2000000000000003E-2</v>
      </c>
      <c r="I29" s="1">
        <v>4.2999999999999997E-2</v>
      </c>
    </row>
    <row r="30" spans="1:9" x14ac:dyDescent="0.3">
      <c r="A30" s="1">
        <f>A29/2</f>
        <v>0.48828125</v>
      </c>
      <c r="B30" s="1">
        <v>4.5999999999999999E-2</v>
      </c>
      <c r="C30" s="1">
        <v>4.4999999999999998E-2</v>
      </c>
      <c r="D30" s="1">
        <v>4.1000000000000002E-2</v>
      </c>
      <c r="E30" s="1">
        <v>4.1000000000000002E-2</v>
      </c>
      <c r="F30" s="1">
        <v>6.5000000000000002E-2</v>
      </c>
      <c r="G30" s="1">
        <v>5.8000000000000003E-2</v>
      </c>
      <c r="H30" s="1">
        <v>4.5999999999999999E-2</v>
      </c>
      <c r="I30" s="1">
        <v>4.3999999999999997E-2</v>
      </c>
    </row>
  </sheetData>
  <mergeCells count="30">
    <mergeCell ref="F22:I22"/>
    <mergeCell ref="F23:G23"/>
    <mergeCell ref="H23:I23"/>
    <mergeCell ref="B23:C23"/>
    <mergeCell ref="D23:E23"/>
    <mergeCell ref="B22:E22"/>
    <mergeCell ref="B21:E21"/>
    <mergeCell ref="F21:I21"/>
    <mergeCell ref="B2:C2"/>
    <mergeCell ref="D2:E2"/>
    <mergeCell ref="F2:G2"/>
    <mergeCell ref="H2:I2"/>
    <mergeCell ref="F11:G11"/>
    <mergeCell ref="H11:I11"/>
    <mergeCell ref="F1:I1"/>
    <mergeCell ref="B11:C11"/>
    <mergeCell ref="D11:E11"/>
    <mergeCell ref="B1:E1"/>
    <mergeCell ref="O1:R1"/>
    <mergeCell ref="K2:L2"/>
    <mergeCell ref="M2:N2"/>
    <mergeCell ref="O2:P2"/>
    <mergeCell ref="Q2:R2"/>
    <mergeCell ref="K1:N1"/>
    <mergeCell ref="T1:W1"/>
    <mergeCell ref="X1:AA1"/>
    <mergeCell ref="T2:U2"/>
    <mergeCell ref="V2:W2"/>
    <mergeCell ref="X2:Y2"/>
    <mergeCell ref="Z2:AA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A38AA-6818-4187-A613-F0B7D7F89B37}">
  <dimension ref="A1:Q8"/>
  <sheetViews>
    <sheetView workbookViewId="0">
      <selection activeCell="G18" sqref="G18"/>
    </sheetView>
  </sheetViews>
  <sheetFormatPr defaultRowHeight="14.4" x14ac:dyDescent="0.3"/>
  <cols>
    <col min="9" max="9" width="8.88671875" customWidth="1"/>
    <col min="17" max="17" width="7.33203125" customWidth="1"/>
  </cols>
  <sheetData>
    <row r="1" spans="1:17" x14ac:dyDescent="0.3">
      <c r="A1" s="12"/>
      <c r="B1" s="28" t="s">
        <v>53</v>
      </c>
      <c r="C1" s="28"/>
      <c r="D1" s="28"/>
      <c r="E1" s="28"/>
      <c r="F1" s="28"/>
      <c r="G1" s="28"/>
      <c r="H1" s="28"/>
      <c r="I1" s="28"/>
      <c r="J1" s="28" t="s">
        <v>56</v>
      </c>
      <c r="K1" s="28"/>
      <c r="L1" s="28"/>
      <c r="M1" s="28"/>
      <c r="N1" s="28"/>
      <c r="O1" s="28"/>
      <c r="P1" s="28"/>
      <c r="Q1" s="28"/>
    </row>
    <row r="2" spans="1:17" ht="28.95" customHeight="1" x14ac:dyDescent="0.3">
      <c r="A2" s="12"/>
      <c r="B2" s="28" t="s">
        <v>27</v>
      </c>
      <c r="C2" s="28"/>
      <c r="D2" s="28" t="s">
        <v>29</v>
      </c>
      <c r="E2" s="28"/>
      <c r="F2" s="28" t="s">
        <v>30</v>
      </c>
      <c r="G2" s="28"/>
      <c r="H2" s="27" t="s">
        <v>55</v>
      </c>
      <c r="I2" s="27"/>
      <c r="J2" s="28" t="s">
        <v>27</v>
      </c>
      <c r="K2" s="28"/>
      <c r="L2" s="28" t="s">
        <v>29</v>
      </c>
      <c r="M2" s="28"/>
      <c r="N2" s="28" t="s">
        <v>30</v>
      </c>
      <c r="O2" s="28"/>
      <c r="P2" s="27" t="s">
        <v>55</v>
      </c>
      <c r="Q2" s="27"/>
    </row>
    <row r="3" spans="1:17" ht="14.4" customHeight="1" x14ac:dyDescent="0.3">
      <c r="A3" s="12"/>
      <c r="B3" s="13" t="s">
        <v>10</v>
      </c>
      <c r="C3" s="13" t="s">
        <v>11</v>
      </c>
      <c r="D3" s="13" t="s">
        <v>10</v>
      </c>
      <c r="E3" s="13" t="s">
        <v>11</v>
      </c>
      <c r="F3" s="13" t="s">
        <v>10</v>
      </c>
      <c r="G3" s="13" t="s">
        <v>11</v>
      </c>
      <c r="H3" s="13" t="s">
        <v>10</v>
      </c>
      <c r="I3" s="13" t="s">
        <v>11</v>
      </c>
      <c r="J3" s="13" t="s">
        <v>10</v>
      </c>
      <c r="K3" s="13" t="s">
        <v>11</v>
      </c>
      <c r="L3" s="13" t="s">
        <v>10</v>
      </c>
      <c r="M3" s="13" t="s">
        <v>11</v>
      </c>
      <c r="N3" s="13" t="s">
        <v>10</v>
      </c>
      <c r="O3" s="13" t="s">
        <v>11</v>
      </c>
      <c r="P3" s="13" t="s">
        <v>10</v>
      </c>
      <c r="Q3" s="13" t="s">
        <v>11</v>
      </c>
    </row>
    <row r="4" spans="1:17" x14ac:dyDescent="0.3">
      <c r="A4" s="12">
        <v>750000000</v>
      </c>
      <c r="B4" s="12">
        <v>334</v>
      </c>
      <c r="C4" s="12">
        <v>388</v>
      </c>
      <c r="D4" s="12">
        <v>2404</v>
      </c>
      <c r="E4" s="12">
        <v>2232</v>
      </c>
      <c r="F4" s="12">
        <v>1237</v>
      </c>
      <c r="G4" s="12">
        <v>1721</v>
      </c>
      <c r="H4" s="12">
        <v>4815</v>
      </c>
      <c r="I4" s="12">
        <v>3701</v>
      </c>
      <c r="J4" s="12">
        <v>4947</v>
      </c>
      <c r="K4" s="12">
        <v>4207</v>
      </c>
      <c r="L4" s="12">
        <v>26004</v>
      </c>
      <c r="M4" s="12">
        <v>21383</v>
      </c>
      <c r="N4" s="12">
        <v>3815</v>
      </c>
      <c r="O4" s="12">
        <v>2428</v>
      </c>
      <c r="P4" s="12">
        <v>5346</v>
      </c>
      <c r="Q4" s="12">
        <v>9712</v>
      </c>
    </row>
    <row r="5" spans="1:17" x14ac:dyDescent="0.3">
      <c r="A5" s="12">
        <v>500000000</v>
      </c>
      <c r="B5" s="12">
        <v>299</v>
      </c>
      <c r="C5" s="12">
        <v>330</v>
      </c>
      <c r="D5" s="12">
        <v>2769</v>
      </c>
      <c r="E5" s="12">
        <v>2428</v>
      </c>
      <c r="F5" s="12">
        <v>1249</v>
      </c>
      <c r="G5" s="12">
        <v>1204</v>
      </c>
      <c r="H5" s="12">
        <v>2404</v>
      </c>
      <c r="I5" s="12">
        <v>5169</v>
      </c>
      <c r="J5" s="12">
        <v>2963</v>
      </c>
      <c r="K5" s="12">
        <v>2723</v>
      </c>
      <c r="L5" s="12">
        <v>16492</v>
      </c>
      <c r="M5" s="12">
        <v>19921</v>
      </c>
      <c r="N5" s="12">
        <v>1917</v>
      </c>
      <c r="O5" s="12">
        <v>1983</v>
      </c>
      <c r="P5" s="12">
        <v>5186</v>
      </c>
      <c r="Q5" s="12">
        <v>5875</v>
      </c>
    </row>
    <row r="6" spans="1:17" x14ac:dyDescent="0.3">
      <c r="A6" s="12">
        <v>250000000</v>
      </c>
      <c r="B6" s="12">
        <v>234</v>
      </c>
      <c r="C6" s="12">
        <v>224</v>
      </c>
      <c r="D6" s="12">
        <v>1387</v>
      </c>
      <c r="E6" s="12">
        <v>1829</v>
      </c>
      <c r="F6" s="12">
        <v>667</v>
      </c>
      <c r="G6" s="12">
        <v>1114</v>
      </c>
      <c r="H6" s="12">
        <v>2017</v>
      </c>
      <c r="I6" s="12">
        <v>3555</v>
      </c>
      <c r="J6" s="12">
        <v>1930</v>
      </c>
      <c r="K6" s="12">
        <v>2293</v>
      </c>
      <c r="L6" s="12">
        <v>19261</v>
      </c>
      <c r="M6" s="12">
        <v>18372</v>
      </c>
      <c r="N6" s="12">
        <v>1439</v>
      </c>
      <c r="O6" s="12">
        <v>1698</v>
      </c>
      <c r="P6" s="12">
        <v>3907</v>
      </c>
      <c r="Q6" s="12">
        <v>3402</v>
      </c>
    </row>
    <row r="7" spans="1:17" x14ac:dyDescent="0.3">
      <c r="A7" s="12">
        <v>125000000</v>
      </c>
      <c r="B7" s="12">
        <v>200</v>
      </c>
      <c r="C7" s="12">
        <v>207</v>
      </c>
      <c r="D7" s="12">
        <v>566</v>
      </c>
      <c r="E7" s="12">
        <v>1341</v>
      </c>
      <c r="F7" s="12">
        <v>564</v>
      </c>
      <c r="G7" s="12">
        <v>654</v>
      </c>
      <c r="H7" s="12">
        <v>1350</v>
      </c>
      <c r="I7" s="12">
        <v>2107</v>
      </c>
      <c r="J7" s="12">
        <v>761</v>
      </c>
      <c r="K7" s="12">
        <v>1017</v>
      </c>
      <c r="L7" s="12">
        <v>11890</v>
      </c>
      <c r="M7" s="12">
        <v>13654</v>
      </c>
      <c r="N7" s="12">
        <v>845</v>
      </c>
      <c r="O7" s="12">
        <v>957</v>
      </c>
      <c r="P7" s="12">
        <v>2913</v>
      </c>
      <c r="Q7" s="12">
        <v>2983</v>
      </c>
    </row>
    <row r="8" spans="1:17" x14ac:dyDescent="0.3">
      <c r="A8" s="12">
        <v>62500000</v>
      </c>
      <c r="B8" s="12">
        <v>159</v>
      </c>
      <c r="C8" s="12">
        <v>167</v>
      </c>
      <c r="D8" s="12">
        <v>420</v>
      </c>
      <c r="E8" s="12">
        <v>406</v>
      </c>
      <c r="F8" s="12">
        <v>426</v>
      </c>
      <c r="G8" s="12">
        <v>454</v>
      </c>
      <c r="H8" s="12">
        <v>822</v>
      </c>
      <c r="I8" s="12">
        <v>1059</v>
      </c>
      <c r="J8" s="12">
        <v>410</v>
      </c>
      <c r="K8" s="12">
        <v>460</v>
      </c>
      <c r="L8" s="12">
        <v>4137</v>
      </c>
      <c r="M8" s="12">
        <v>6414</v>
      </c>
      <c r="N8" s="12">
        <v>539</v>
      </c>
      <c r="O8" s="12">
        <v>636</v>
      </c>
      <c r="P8" s="12">
        <v>1148</v>
      </c>
      <c r="Q8" s="12">
        <v>1430</v>
      </c>
    </row>
  </sheetData>
  <mergeCells count="10">
    <mergeCell ref="P2:Q2"/>
    <mergeCell ref="B1:I1"/>
    <mergeCell ref="J1:Q1"/>
    <mergeCell ref="B2:C2"/>
    <mergeCell ref="D2:E2"/>
    <mergeCell ref="F2:G2"/>
    <mergeCell ref="H2:I2"/>
    <mergeCell ref="J2:K2"/>
    <mergeCell ref="L2:M2"/>
    <mergeCell ref="N2:O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B9D8A-D8F9-440E-AA9A-50C6998E82EB}">
  <dimension ref="A1:Z19"/>
  <sheetViews>
    <sheetView topLeftCell="N1" workbookViewId="0">
      <selection activeCell="J20" sqref="J20"/>
    </sheetView>
  </sheetViews>
  <sheetFormatPr defaultRowHeight="14.4" x14ac:dyDescent="0.3"/>
  <cols>
    <col min="1" max="1" width="11.88671875" customWidth="1"/>
  </cols>
  <sheetData>
    <row r="1" spans="1:26" x14ac:dyDescent="0.3">
      <c r="A1" t="s">
        <v>90</v>
      </c>
      <c r="B1" s="29" t="s">
        <v>54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3" t="s">
        <v>25</v>
      </c>
      <c r="O1" s="23"/>
      <c r="P1" s="23"/>
      <c r="Q1" s="23"/>
      <c r="R1" s="23"/>
      <c r="S1" s="23"/>
      <c r="T1" s="23" t="s">
        <v>26</v>
      </c>
      <c r="U1" s="23"/>
      <c r="V1" s="23"/>
      <c r="W1" s="23"/>
      <c r="X1" s="23"/>
      <c r="Y1" s="23"/>
    </row>
    <row r="2" spans="1:26" x14ac:dyDescent="0.3">
      <c r="B2" s="29" t="s">
        <v>29</v>
      </c>
      <c r="C2" s="29"/>
      <c r="D2" s="29" t="s">
        <v>63</v>
      </c>
      <c r="E2" s="29"/>
      <c r="F2" s="29" t="s">
        <v>27</v>
      </c>
      <c r="G2" s="29"/>
      <c r="H2" s="29" t="s">
        <v>64</v>
      </c>
      <c r="I2" s="29"/>
      <c r="J2" s="29" t="s">
        <v>59</v>
      </c>
      <c r="K2" s="29"/>
      <c r="L2" s="29" t="s">
        <v>60</v>
      </c>
      <c r="M2" s="29"/>
      <c r="N2" t="s">
        <v>29</v>
      </c>
      <c r="O2" t="s">
        <v>57</v>
      </c>
      <c r="P2" t="s">
        <v>27</v>
      </c>
      <c r="Q2" t="s">
        <v>58</v>
      </c>
      <c r="R2" t="s">
        <v>61</v>
      </c>
      <c r="S2" t="s">
        <v>62</v>
      </c>
      <c r="T2" t="s">
        <v>29</v>
      </c>
      <c r="U2" t="s">
        <v>57</v>
      </c>
      <c r="V2" t="s">
        <v>27</v>
      </c>
      <c r="W2" t="s">
        <v>58</v>
      </c>
      <c r="X2" t="s">
        <v>61</v>
      </c>
      <c r="Y2" t="s">
        <v>62</v>
      </c>
    </row>
    <row r="3" spans="1:26" x14ac:dyDescent="0.3">
      <c r="B3" s="13" t="s">
        <v>10</v>
      </c>
      <c r="C3" s="13" t="s">
        <v>11</v>
      </c>
      <c r="D3" s="13" t="s">
        <v>10</v>
      </c>
      <c r="E3" s="13" t="s">
        <v>11</v>
      </c>
      <c r="F3" s="13" t="s">
        <v>10</v>
      </c>
      <c r="G3" s="13" t="s">
        <v>11</v>
      </c>
      <c r="H3" s="13" t="s">
        <v>10</v>
      </c>
      <c r="I3" s="13" t="s">
        <v>11</v>
      </c>
      <c r="J3" s="13" t="s">
        <v>10</v>
      </c>
      <c r="K3" s="13" t="s">
        <v>11</v>
      </c>
      <c r="L3" s="13" t="s">
        <v>10</v>
      </c>
      <c r="M3" s="13" t="s">
        <v>11</v>
      </c>
    </row>
    <row r="4" spans="1:26" x14ac:dyDescent="0.3">
      <c r="A4">
        <v>750000000</v>
      </c>
      <c r="B4" s="14">
        <v>1301</v>
      </c>
      <c r="C4" s="14">
        <v>1823</v>
      </c>
      <c r="D4" s="14">
        <v>10495</v>
      </c>
      <c r="E4" s="14">
        <v>10425</v>
      </c>
      <c r="F4" s="14">
        <v>287</v>
      </c>
      <c r="G4" s="14">
        <v>303</v>
      </c>
      <c r="H4" s="14">
        <v>1798</v>
      </c>
      <c r="I4" s="14">
        <v>1727</v>
      </c>
      <c r="J4" s="14">
        <v>1346</v>
      </c>
      <c r="K4" s="14">
        <v>1598</v>
      </c>
      <c r="L4" s="14">
        <v>1930</v>
      </c>
      <c r="M4" s="14">
        <v>1762</v>
      </c>
      <c r="N4">
        <v>2660</v>
      </c>
      <c r="O4">
        <v>12423</v>
      </c>
      <c r="P4">
        <v>278</v>
      </c>
      <c r="Q4">
        <v>1208</v>
      </c>
      <c r="R4">
        <v>3907</v>
      </c>
      <c r="S4">
        <v>4041</v>
      </c>
      <c r="T4">
        <v>2705</v>
      </c>
      <c r="U4">
        <v>12936</v>
      </c>
      <c r="V4">
        <v>251</v>
      </c>
      <c r="W4">
        <v>1099</v>
      </c>
      <c r="X4">
        <v>13793</v>
      </c>
      <c r="Y4">
        <v>11077</v>
      </c>
    </row>
    <row r="5" spans="1:26" x14ac:dyDescent="0.3">
      <c r="A5">
        <v>500000000</v>
      </c>
      <c r="B5" s="14">
        <v>1176</v>
      </c>
      <c r="C5" s="14">
        <v>1454</v>
      </c>
      <c r="D5" s="14">
        <v>9910</v>
      </c>
      <c r="E5" s="14">
        <v>9978</v>
      </c>
      <c r="F5" s="14">
        <v>273</v>
      </c>
      <c r="G5" s="14">
        <v>264</v>
      </c>
      <c r="H5" s="14">
        <v>1625</v>
      </c>
      <c r="I5" s="14">
        <v>1545</v>
      </c>
      <c r="J5" s="14">
        <v>1133</v>
      </c>
      <c r="K5" s="14">
        <v>1499</v>
      </c>
      <c r="L5" s="14">
        <v>1823</v>
      </c>
      <c r="M5" s="14">
        <v>1768</v>
      </c>
      <c r="N5">
        <v>2224</v>
      </c>
      <c r="O5">
        <v>10966</v>
      </c>
      <c r="P5">
        <v>247</v>
      </c>
      <c r="Q5">
        <v>1052</v>
      </c>
      <c r="R5">
        <v>2913</v>
      </c>
      <c r="S5">
        <v>3986</v>
      </c>
      <c r="T5">
        <v>2037</v>
      </c>
      <c r="U5">
        <v>12133</v>
      </c>
      <c r="V5">
        <v>202</v>
      </c>
      <c r="W5">
        <v>853</v>
      </c>
      <c r="X5">
        <v>11535</v>
      </c>
      <c r="Y5">
        <v>10566</v>
      </c>
    </row>
    <row r="6" spans="1:26" x14ac:dyDescent="0.3">
      <c r="A6">
        <v>250000000</v>
      </c>
      <c r="B6" s="14">
        <v>683</v>
      </c>
      <c r="C6" s="14">
        <v>1027</v>
      </c>
      <c r="D6" s="14">
        <v>6839</v>
      </c>
      <c r="E6" s="14">
        <v>7291</v>
      </c>
      <c r="F6" s="14">
        <v>247</v>
      </c>
      <c r="G6" s="14">
        <v>219</v>
      </c>
      <c r="H6" s="14">
        <v>960</v>
      </c>
      <c r="I6" s="14">
        <v>970</v>
      </c>
      <c r="J6" s="14">
        <v>733</v>
      </c>
      <c r="K6" s="14">
        <v>977</v>
      </c>
      <c r="L6" s="14">
        <v>1332</v>
      </c>
      <c r="M6" s="14">
        <v>1319</v>
      </c>
      <c r="N6">
        <v>928</v>
      </c>
      <c r="O6">
        <v>6286</v>
      </c>
      <c r="P6">
        <v>210</v>
      </c>
      <c r="Q6">
        <v>615</v>
      </c>
      <c r="R6">
        <v>1715</v>
      </c>
      <c r="S6">
        <v>2788</v>
      </c>
      <c r="T6">
        <v>1350</v>
      </c>
      <c r="U6">
        <v>8177</v>
      </c>
      <c r="V6">
        <v>171</v>
      </c>
      <c r="W6">
        <v>483</v>
      </c>
      <c r="X6">
        <v>7193</v>
      </c>
      <c r="Y6">
        <v>8040</v>
      </c>
    </row>
    <row r="7" spans="1:26" x14ac:dyDescent="0.3">
      <c r="A7">
        <v>125000000</v>
      </c>
      <c r="B7" s="14">
        <v>381</v>
      </c>
      <c r="C7" s="14">
        <v>423</v>
      </c>
      <c r="D7" s="14">
        <v>4352</v>
      </c>
      <c r="E7" s="14">
        <v>4411</v>
      </c>
      <c r="F7" s="14">
        <v>186</v>
      </c>
      <c r="G7" s="14">
        <v>178</v>
      </c>
      <c r="H7" s="14">
        <v>558</v>
      </c>
      <c r="I7" s="14">
        <v>504</v>
      </c>
      <c r="J7" s="14">
        <v>518</v>
      </c>
      <c r="K7" s="14">
        <v>695</v>
      </c>
      <c r="L7" s="14">
        <v>790</v>
      </c>
      <c r="M7" s="14">
        <v>771</v>
      </c>
      <c r="N7">
        <v>427</v>
      </c>
      <c r="O7">
        <v>4054</v>
      </c>
      <c r="P7">
        <v>161</v>
      </c>
      <c r="Q7">
        <v>396</v>
      </c>
      <c r="R7">
        <v>1041</v>
      </c>
      <c r="S7">
        <v>1587</v>
      </c>
      <c r="T7">
        <v>496</v>
      </c>
      <c r="U7">
        <v>4337</v>
      </c>
      <c r="V7">
        <v>145</v>
      </c>
      <c r="W7">
        <v>298</v>
      </c>
      <c r="X7">
        <v>5117</v>
      </c>
      <c r="Y7">
        <v>4997</v>
      </c>
    </row>
    <row r="8" spans="1:26" x14ac:dyDescent="0.3">
      <c r="A8">
        <v>62500000</v>
      </c>
      <c r="B8" s="14">
        <v>269</v>
      </c>
      <c r="C8" s="14">
        <v>316</v>
      </c>
      <c r="D8" s="14">
        <v>2217</v>
      </c>
      <c r="E8" s="14">
        <v>2100</v>
      </c>
      <c r="F8" s="14">
        <v>157</v>
      </c>
      <c r="G8" s="14">
        <v>143</v>
      </c>
      <c r="H8" s="14">
        <v>368</v>
      </c>
      <c r="I8" s="14">
        <v>336</v>
      </c>
      <c r="J8" s="14">
        <v>348</v>
      </c>
      <c r="K8" s="14">
        <v>489</v>
      </c>
      <c r="L8" s="14">
        <v>558</v>
      </c>
      <c r="M8" s="14">
        <v>394</v>
      </c>
      <c r="N8">
        <v>271</v>
      </c>
      <c r="O8">
        <v>1823</v>
      </c>
      <c r="P8">
        <v>125</v>
      </c>
      <c r="Q8">
        <v>269</v>
      </c>
      <c r="R8">
        <v>556</v>
      </c>
      <c r="S8">
        <v>833</v>
      </c>
      <c r="T8">
        <v>357</v>
      </c>
      <c r="U8">
        <v>1957</v>
      </c>
      <c r="V8">
        <v>108</v>
      </c>
      <c r="W8">
        <v>209</v>
      </c>
      <c r="X8">
        <v>3013</v>
      </c>
      <c r="Y8">
        <v>1823</v>
      </c>
    </row>
    <row r="10" spans="1:26" x14ac:dyDescent="0.3">
      <c r="A10" t="s">
        <v>91</v>
      </c>
    </row>
    <row r="11" spans="1:26" x14ac:dyDescent="0.3">
      <c r="A11" s="14">
        <v>750000000</v>
      </c>
      <c r="B11" s="14">
        <v>1114</v>
      </c>
      <c r="C11" s="14">
        <v>2003</v>
      </c>
      <c r="D11" s="14">
        <v>10011</v>
      </c>
      <c r="E11" s="14">
        <v>17823</v>
      </c>
      <c r="F11" s="14">
        <v>334</v>
      </c>
      <c r="G11" s="14">
        <v>4947</v>
      </c>
      <c r="H11">
        <v>4947</v>
      </c>
      <c r="I11" s="14">
        <v>4207</v>
      </c>
      <c r="J11" s="14">
        <v>758</v>
      </c>
      <c r="K11" s="14">
        <v>889</v>
      </c>
      <c r="L11" s="14">
        <v>1561</v>
      </c>
      <c r="M11" s="14">
        <v>1233</v>
      </c>
      <c r="N11" s="14">
        <v>1860</v>
      </c>
      <c r="O11" s="14">
        <v>16548</v>
      </c>
      <c r="P11" s="14">
        <v>380</v>
      </c>
      <c r="Q11" s="14">
        <v>3003</v>
      </c>
      <c r="R11" s="14">
        <v>1692</v>
      </c>
      <c r="S11" s="14">
        <v>2723</v>
      </c>
      <c r="T11" s="14">
        <v>1279</v>
      </c>
      <c r="U11" s="14">
        <v>13654</v>
      </c>
      <c r="V11" s="14">
        <v>417</v>
      </c>
      <c r="W11" s="14">
        <v>3033</v>
      </c>
      <c r="X11" s="14">
        <v>7242</v>
      </c>
      <c r="Y11" s="14">
        <v>6770</v>
      </c>
      <c r="Z11" s="14"/>
    </row>
    <row r="12" spans="1:26" x14ac:dyDescent="0.3">
      <c r="A12" s="14">
        <v>500000000</v>
      </c>
      <c r="B12" s="14">
        <v>1014</v>
      </c>
      <c r="C12" s="14">
        <v>2324</v>
      </c>
      <c r="D12" s="14">
        <v>9778</v>
      </c>
      <c r="E12" s="14">
        <v>15785</v>
      </c>
      <c r="F12" s="14">
        <v>299</v>
      </c>
      <c r="G12" s="14">
        <v>2963</v>
      </c>
      <c r="H12" s="14">
        <v>2963</v>
      </c>
      <c r="I12" s="14">
        <v>2723</v>
      </c>
      <c r="J12" s="14">
        <v>690</v>
      </c>
      <c r="K12" s="14">
        <v>809</v>
      </c>
      <c r="L12" s="14">
        <v>1323</v>
      </c>
      <c r="M12" s="14">
        <v>1337</v>
      </c>
      <c r="N12" s="14">
        <v>1530</v>
      </c>
      <c r="O12" s="14">
        <v>13471</v>
      </c>
      <c r="P12" s="14">
        <v>317</v>
      </c>
      <c r="Q12" s="14">
        <v>1970</v>
      </c>
      <c r="R12" s="14">
        <v>1479</v>
      </c>
      <c r="S12" s="14">
        <v>2270</v>
      </c>
      <c r="T12" s="14">
        <v>1382</v>
      </c>
      <c r="U12" s="14">
        <v>10250</v>
      </c>
      <c r="V12" s="14">
        <v>340</v>
      </c>
      <c r="W12" s="14">
        <v>1848</v>
      </c>
      <c r="X12" s="14">
        <v>6634</v>
      </c>
      <c r="Y12" s="14">
        <v>6567</v>
      </c>
      <c r="Z12" s="14"/>
    </row>
    <row r="13" spans="1:26" x14ac:dyDescent="0.3">
      <c r="A13" s="14">
        <v>250000000</v>
      </c>
      <c r="B13" s="14">
        <v>538</v>
      </c>
      <c r="C13" s="14">
        <v>1620</v>
      </c>
      <c r="D13" s="14">
        <v>8344</v>
      </c>
      <c r="E13" s="14">
        <v>13246</v>
      </c>
      <c r="F13" s="14">
        <v>234</v>
      </c>
      <c r="G13" s="14">
        <v>1930</v>
      </c>
      <c r="H13" s="14">
        <v>1930</v>
      </c>
      <c r="I13" s="14">
        <v>2293</v>
      </c>
      <c r="J13" s="14">
        <v>484</v>
      </c>
      <c r="K13" s="14">
        <v>587</v>
      </c>
      <c r="L13" s="14">
        <v>877</v>
      </c>
      <c r="M13" s="14">
        <v>848</v>
      </c>
      <c r="N13" s="14">
        <v>685</v>
      </c>
      <c r="O13" s="14">
        <v>10710</v>
      </c>
      <c r="P13" s="14">
        <v>224</v>
      </c>
      <c r="Q13" s="14">
        <v>1152</v>
      </c>
      <c r="R13" s="14">
        <v>954</v>
      </c>
      <c r="S13" s="14">
        <v>1392</v>
      </c>
      <c r="T13" s="14">
        <v>756</v>
      </c>
      <c r="U13" s="14">
        <v>7193</v>
      </c>
      <c r="V13" s="14">
        <v>222</v>
      </c>
      <c r="W13" s="14">
        <v>1228</v>
      </c>
      <c r="X13" s="14">
        <v>4578</v>
      </c>
      <c r="Y13" s="14">
        <v>4294</v>
      </c>
      <c r="Z13" s="14"/>
    </row>
    <row r="14" spans="1:26" x14ac:dyDescent="0.3">
      <c r="A14" s="14">
        <v>125000000</v>
      </c>
      <c r="B14" s="14">
        <v>343</v>
      </c>
      <c r="C14" s="14">
        <v>522</v>
      </c>
      <c r="D14" s="14">
        <v>7267</v>
      </c>
      <c r="E14" s="14">
        <v>9978</v>
      </c>
      <c r="F14" s="14">
        <v>200</v>
      </c>
      <c r="G14" s="14">
        <v>761</v>
      </c>
      <c r="H14" s="14">
        <v>761</v>
      </c>
      <c r="I14" s="14">
        <v>1017</v>
      </c>
      <c r="J14" s="14">
        <v>396</v>
      </c>
      <c r="K14" s="14">
        <v>426</v>
      </c>
      <c r="L14" s="14">
        <v>605</v>
      </c>
      <c r="M14" s="14">
        <v>567</v>
      </c>
      <c r="N14" s="14">
        <v>341</v>
      </c>
      <c r="O14" s="14">
        <v>7415</v>
      </c>
      <c r="P14" s="14">
        <v>198</v>
      </c>
      <c r="Q14" s="14">
        <v>504</v>
      </c>
      <c r="R14" s="14">
        <v>688</v>
      </c>
      <c r="S14" s="14">
        <v>960</v>
      </c>
      <c r="T14" s="14">
        <v>381</v>
      </c>
      <c r="U14" s="14">
        <v>5310</v>
      </c>
      <c r="V14" s="14">
        <v>219</v>
      </c>
      <c r="W14" s="14">
        <v>585</v>
      </c>
      <c r="X14" s="14">
        <v>3627</v>
      </c>
      <c r="Y14" s="14">
        <v>3356</v>
      </c>
      <c r="Z14" s="14"/>
    </row>
    <row r="15" spans="1:26" x14ac:dyDescent="0.3">
      <c r="A15" s="14">
        <v>62500000</v>
      </c>
      <c r="B15" s="14">
        <v>318</v>
      </c>
      <c r="C15" s="14">
        <v>360</v>
      </c>
      <c r="D15" s="14">
        <v>3907</v>
      </c>
      <c r="E15" s="14">
        <v>3828</v>
      </c>
      <c r="F15" s="14">
        <v>159</v>
      </c>
      <c r="G15" s="14">
        <v>410</v>
      </c>
      <c r="H15" s="14">
        <v>410</v>
      </c>
      <c r="I15" s="14">
        <v>460</v>
      </c>
      <c r="J15" s="14">
        <v>329</v>
      </c>
      <c r="K15" s="14">
        <v>376</v>
      </c>
      <c r="L15" s="14">
        <v>525</v>
      </c>
      <c r="M15" s="14">
        <v>447</v>
      </c>
      <c r="N15" s="14">
        <v>400</v>
      </c>
      <c r="O15" s="14">
        <v>4352</v>
      </c>
      <c r="P15" s="14">
        <v>167</v>
      </c>
      <c r="Q15" s="14">
        <v>329</v>
      </c>
      <c r="R15" s="14">
        <v>545</v>
      </c>
      <c r="S15" s="14">
        <v>721</v>
      </c>
      <c r="T15" s="14">
        <v>415</v>
      </c>
      <c r="U15" s="14">
        <v>1756</v>
      </c>
      <c r="V15" s="14">
        <v>184</v>
      </c>
      <c r="W15" s="14">
        <v>324</v>
      </c>
      <c r="X15" s="14">
        <v>2232</v>
      </c>
      <c r="Y15" s="14">
        <v>2262</v>
      </c>
      <c r="Z15" s="14"/>
    </row>
    <row r="18" spans="1:1" x14ac:dyDescent="0.3">
      <c r="A18" t="s">
        <v>104</v>
      </c>
    </row>
    <row r="19" spans="1:1" x14ac:dyDescent="0.3">
      <c r="A19" t="s">
        <v>103</v>
      </c>
    </row>
  </sheetData>
  <mergeCells count="9">
    <mergeCell ref="H2:I2"/>
    <mergeCell ref="J2:K2"/>
    <mergeCell ref="L2:M2"/>
    <mergeCell ref="N1:S1"/>
    <mergeCell ref="T1:Y1"/>
    <mergeCell ref="B1:M1"/>
    <mergeCell ref="B2:C2"/>
    <mergeCell ref="D2:E2"/>
    <mergeCell ref="F2: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AA115-3141-4839-AA6A-4D362A228844}">
  <dimension ref="A1:E8"/>
  <sheetViews>
    <sheetView workbookViewId="0">
      <selection activeCell="D17" sqref="D17"/>
    </sheetView>
  </sheetViews>
  <sheetFormatPr defaultRowHeight="14.4" x14ac:dyDescent="0.3"/>
  <cols>
    <col min="1" max="1" width="11.5546875" customWidth="1"/>
    <col min="2" max="2" width="12.21875" bestFit="1" customWidth="1"/>
    <col min="4" max="4" width="8.77734375" customWidth="1"/>
  </cols>
  <sheetData>
    <row r="1" spans="1:5" x14ac:dyDescent="0.3">
      <c r="C1" s="30" t="s">
        <v>43</v>
      </c>
      <c r="D1" s="23"/>
      <c r="E1" s="6"/>
    </row>
    <row r="2" spans="1:5" x14ac:dyDescent="0.3">
      <c r="C2" t="s">
        <v>10</v>
      </c>
      <c r="D2" t="s">
        <v>11</v>
      </c>
      <c r="E2" s="17"/>
    </row>
    <row r="3" spans="1:5" x14ac:dyDescent="0.3">
      <c r="A3" t="s">
        <v>38</v>
      </c>
      <c r="B3" t="s">
        <v>98</v>
      </c>
      <c r="C3" s="22">
        <v>0.79100000000000004</v>
      </c>
      <c r="D3" s="22">
        <v>0.81266666666666676</v>
      </c>
      <c r="E3" s="17"/>
    </row>
    <row r="4" spans="1:5" x14ac:dyDescent="0.3">
      <c r="B4" t="s">
        <v>66</v>
      </c>
      <c r="C4" s="22">
        <v>0.73350000000000004</v>
      </c>
      <c r="D4" s="22">
        <v>0.77033333333333331</v>
      </c>
    </row>
    <row r="5" spans="1:5" x14ac:dyDescent="0.3">
      <c r="B5" t="s">
        <v>100</v>
      </c>
      <c r="C5" s="22">
        <v>0.223</v>
      </c>
      <c r="D5" s="22">
        <v>0.22566666666666665</v>
      </c>
    </row>
    <row r="6" spans="1:5" x14ac:dyDescent="0.3">
      <c r="A6" t="s">
        <v>65</v>
      </c>
      <c r="B6" t="s">
        <v>98</v>
      </c>
      <c r="C6" s="22">
        <v>0.1215</v>
      </c>
      <c r="D6" s="22">
        <v>0.21633333333333335</v>
      </c>
      <c r="E6" s="17"/>
    </row>
    <row r="7" spans="1:5" x14ac:dyDescent="0.3">
      <c r="B7" t="s">
        <v>66</v>
      </c>
      <c r="C7" s="22">
        <v>0.14949999999999999</v>
      </c>
      <c r="D7" s="22">
        <v>0.16900000000000001</v>
      </c>
      <c r="E7" s="17"/>
    </row>
    <row r="8" spans="1:5" x14ac:dyDescent="0.3">
      <c r="B8" t="s">
        <v>100</v>
      </c>
      <c r="C8" s="22">
        <v>9.2999999999999999E-2</v>
      </c>
      <c r="D8" s="22">
        <v>8.5000000000000006E-2</v>
      </c>
      <c r="E8" s="17"/>
    </row>
  </sheetData>
  <mergeCells count="1">
    <mergeCell ref="C1:D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8d7d548-3228-48a2-9b68-4d1cb50dd133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02A5A3701878844BC52BBFDDC17A7D8" ma:contentTypeVersion="16" ma:contentTypeDescription="Create a new document." ma:contentTypeScope="" ma:versionID="549305392267e9d9df9cdc651fa58509">
  <xsd:schema xmlns:xsd="http://www.w3.org/2001/XMLSchema" xmlns:xs="http://www.w3.org/2001/XMLSchema" xmlns:p="http://schemas.microsoft.com/office/2006/metadata/properties" xmlns:ns3="28d7d548-3228-48a2-9b68-4d1cb50dd133" xmlns:ns4="50483d9c-eecf-4a54-b9ac-27ccdce4b201" targetNamespace="http://schemas.microsoft.com/office/2006/metadata/properties" ma:root="true" ma:fieldsID="28a1f4cebb858e6aff4c2a8687fb18fb" ns3:_="" ns4:_="">
    <xsd:import namespace="28d7d548-3228-48a2-9b68-4d1cb50dd133"/>
    <xsd:import namespace="50483d9c-eecf-4a54-b9ac-27ccdce4b20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Location" minOccurs="0"/>
                <xsd:element ref="ns3:MediaServiceSystemTags" minOccurs="0"/>
                <xsd:element ref="ns3:MediaLengthInSecond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8d7d548-3228-48a2-9b68-4d1cb50dd13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SystemTags" ma:index="21" nillable="true" ma:displayName="MediaServiceSystemTags" ma:hidden="true" ma:internalName="MediaServiceSystemTags" ma:readOnly="true">
      <xsd:simpleType>
        <xsd:restriction base="dms:Note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483d9c-eecf-4a54-b9ac-27ccdce4b201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57D2BF3-DE78-4759-8EFB-71AD77DB0C5A}">
  <ds:schemaRefs>
    <ds:schemaRef ds:uri="http://purl.org/dc/elements/1.1/"/>
    <ds:schemaRef ds:uri="http://purl.org/dc/terms/"/>
    <ds:schemaRef ds:uri="http://schemas.microsoft.com/office/2006/metadata/properties"/>
    <ds:schemaRef ds:uri="http://www.w3.org/XML/1998/namespace"/>
    <ds:schemaRef ds:uri="http://schemas.microsoft.com/office/2006/documentManagement/types"/>
    <ds:schemaRef ds:uri="http://purl.org/dc/dcmitype/"/>
    <ds:schemaRef ds:uri="http://schemas.openxmlformats.org/package/2006/metadata/core-properties"/>
    <ds:schemaRef ds:uri="http://schemas.microsoft.com/office/infopath/2007/PartnerControls"/>
    <ds:schemaRef ds:uri="50483d9c-eecf-4a54-b9ac-27ccdce4b201"/>
    <ds:schemaRef ds:uri="28d7d548-3228-48a2-9b68-4d1cb50dd133"/>
  </ds:schemaRefs>
</ds:datastoreItem>
</file>

<file path=customXml/itemProps2.xml><?xml version="1.0" encoding="utf-8"?>
<ds:datastoreItem xmlns:ds="http://schemas.openxmlformats.org/officeDocument/2006/customXml" ds:itemID="{D8E32D60-1B88-4360-A8D0-2879B94A472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8d7d548-3228-48a2-9b68-4d1cb50dd133"/>
    <ds:schemaRef ds:uri="50483d9c-eecf-4a54-b9ac-27ccdce4b20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1429E73-05AD-4974-AEBC-198AB368A5A4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a3927f91-cda1-4696-af89-8c9f1ceffa91}" enabled="0" method="" siteId="{a3927f91-cda1-4696-af89-8c9f1ceffa91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ure 1a</vt:lpstr>
      <vt:lpstr>Figure 1b</vt:lpstr>
      <vt:lpstr>Figure 1c</vt:lpstr>
      <vt:lpstr>Figure 2b</vt:lpstr>
      <vt:lpstr>Figure 2c</vt:lpstr>
      <vt:lpstr>Figure 2d</vt:lpstr>
      <vt:lpstr>Figure 3b</vt:lpstr>
      <vt:lpstr>Figure 3c</vt:lpstr>
      <vt:lpstr>Figure 4a</vt:lpstr>
      <vt:lpstr>Figure 4b</vt:lpstr>
      <vt:lpstr>Figure S1a</vt:lpstr>
      <vt:lpstr>Figure S1b</vt:lpstr>
      <vt:lpstr>Figure S2a</vt:lpstr>
      <vt:lpstr>Figure S3a</vt:lpstr>
      <vt:lpstr>Figure S4</vt:lpstr>
      <vt:lpstr>Figure S5a</vt:lpstr>
      <vt:lpstr>Figure S5b</vt:lpstr>
      <vt:lpstr>Figure S6</vt:lpstr>
      <vt:lpstr>Figure S7a</vt:lpstr>
      <vt:lpstr>Figure S7b</vt:lpstr>
      <vt:lpstr>Figure S8</vt:lpstr>
      <vt:lpstr>Figur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eke Elzinga</dc:creator>
  <cp:lastModifiedBy>Janneke Elzinga</cp:lastModifiedBy>
  <dcterms:created xsi:type="dcterms:W3CDTF">2024-04-18T08:22:20Z</dcterms:created>
  <dcterms:modified xsi:type="dcterms:W3CDTF">2024-04-29T16:42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02A5A3701878844BC52BBFDDC17A7D8</vt:lpwstr>
  </property>
</Properties>
</file>